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munocorelimited-my.sharepoint.com/personal/luis_godinho_immunocore_com/Documents/HLA-E HBV paper/Nature communication/"/>
    </mc:Choice>
  </mc:AlternateContent>
  <xr:revisionPtr revIDLastSave="20" documentId="8_{E72FB61B-572F-4DC1-8011-CC057D6E5B69}" xr6:coauthVersionLast="47" xr6:coauthVersionMax="47" xr10:uidLastSave="{94544505-FC59-4DA7-9D3A-3E94B9DD8760}"/>
  <bookViews>
    <workbookView xWindow="-120" yWindow="-120" windowWidth="29040" windowHeight="15720" activeTab="4" xr2:uid="{8F931366-4309-9142-A653-6CD3522CF818}"/>
  </bookViews>
  <sheets>
    <sheet name="Velkov et al., 2018 Table S2." sheetId="1" r:id="rId1"/>
    <sheet name="Env371-379 (L6I)" sheetId="2" r:id="rId2"/>
    <sheet name=" Env371-379 (S3N)" sheetId="3" r:id="rId3"/>
    <sheet name="Env371-379 " sheetId="4" r:id="rId4"/>
    <sheet name="Together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5" l="1"/>
  <c r="N6" i="5"/>
  <c r="N5" i="5"/>
  <c r="M5" i="5"/>
  <c r="M7" i="5"/>
  <c r="M6" i="5"/>
  <c r="G7" i="2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J38" i="4" s="1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J94" i="4" s="1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J118" i="4" s="1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J132" i="4" s="1"/>
  <c r="G133" i="4"/>
  <c r="G134" i="4"/>
  <c r="J134" i="4" s="1"/>
  <c r="G135" i="4"/>
  <c r="G136" i="4"/>
  <c r="G137" i="4"/>
  <c r="G138" i="4"/>
  <c r="G139" i="4"/>
  <c r="G140" i="4"/>
  <c r="G141" i="4"/>
  <c r="G142" i="4"/>
  <c r="J142" i="4" s="1"/>
  <c r="G143" i="4"/>
  <c r="G144" i="4"/>
  <c r="G145" i="4"/>
  <c r="G146" i="4"/>
  <c r="G147" i="4"/>
  <c r="G148" i="4"/>
  <c r="G149" i="4"/>
  <c r="J149" i="4" s="1"/>
  <c r="G150" i="4"/>
  <c r="G151" i="4"/>
  <c r="G152" i="4"/>
  <c r="G153" i="4"/>
  <c r="G154" i="4"/>
  <c r="G155" i="4"/>
  <c r="G156" i="4"/>
  <c r="J156" i="4" s="1"/>
  <c r="G157" i="4"/>
  <c r="G158" i="4"/>
  <c r="J158" i="4" s="1"/>
  <c r="G159" i="4"/>
  <c r="I159" i="4"/>
  <c r="F159" i="4"/>
  <c r="E159" i="4"/>
  <c r="I158" i="4"/>
  <c r="F158" i="4"/>
  <c r="E158" i="4"/>
  <c r="I157" i="4"/>
  <c r="F157" i="4"/>
  <c r="E157" i="4"/>
  <c r="I156" i="4"/>
  <c r="F156" i="4"/>
  <c r="E156" i="4"/>
  <c r="I155" i="4"/>
  <c r="F155" i="4"/>
  <c r="E155" i="4"/>
  <c r="I154" i="4"/>
  <c r="F154" i="4"/>
  <c r="E154" i="4"/>
  <c r="I153" i="4"/>
  <c r="F153" i="4"/>
  <c r="E153" i="4"/>
  <c r="I152" i="4"/>
  <c r="J152" i="4"/>
  <c r="F152" i="4"/>
  <c r="E152" i="4"/>
  <c r="I151" i="4"/>
  <c r="F151" i="4"/>
  <c r="E151" i="4"/>
  <c r="I150" i="4"/>
  <c r="F150" i="4"/>
  <c r="J150" i="4" s="1"/>
  <c r="E150" i="4"/>
  <c r="I149" i="4"/>
  <c r="F149" i="4"/>
  <c r="E149" i="4"/>
  <c r="I148" i="4"/>
  <c r="F148" i="4"/>
  <c r="J148" i="4" s="1"/>
  <c r="E148" i="4"/>
  <c r="I147" i="4"/>
  <c r="F147" i="4"/>
  <c r="E147" i="4"/>
  <c r="I146" i="4"/>
  <c r="F146" i="4"/>
  <c r="E146" i="4"/>
  <c r="I145" i="4"/>
  <c r="F145" i="4"/>
  <c r="E145" i="4"/>
  <c r="I144" i="4"/>
  <c r="F144" i="4"/>
  <c r="E144" i="4"/>
  <c r="J144" i="4" s="1"/>
  <c r="I143" i="4"/>
  <c r="F143" i="4"/>
  <c r="E143" i="4"/>
  <c r="I142" i="4"/>
  <c r="F142" i="4"/>
  <c r="E142" i="4"/>
  <c r="I141" i="4"/>
  <c r="F141" i="4"/>
  <c r="E141" i="4"/>
  <c r="I140" i="4"/>
  <c r="F140" i="4"/>
  <c r="E140" i="4"/>
  <c r="I139" i="4"/>
  <c r="F139" i="4"/>
  <c r="E139" i="4"/>
  <c r="I138" i="4"/>
  <c r="F138" i="4"/>
  <c r="E138" i="4"/>
  <c r="I137" i="4"/>
  <c r="J137" i="4" s="1"/>
  <c r="F137" i="4"/>
  <c r="E137" i="4"/>
  <c r="I136" i="4"/>
  <c r="F136" i="4"/>
  <c r="J136" i="4" s="1"/>
  <c r="E136" i="4"/>
  <c r="I135" i="4"/>
  <c r="F135" i="4"/>
  <c r="E135" i="4"/>
  <c r="I134" i="4"/>
  <c r="F134" i="4"/>
  <c r="E134" i="4"/>
  <c r="I133" i="4"/>
  <c r="F133" i="4"/>
  <c r="E133" i="4"/>
  <c r="I132" i="4"/>
  <c r="F132" i="4"/>
  <c r="E132" i="4"/>
  <c r="I131" i="4"/>
  <c r="F131" i="4"/>
  <c r="E131" i="4"/>
  <c r="I130" i="4"/>
  <c r="F130" i="4"/>
  <c r="E130" i="4"/>
  <c r="I129" i="4"/>
  <c r="F129" i="4"/>
  <c r="E129" i="4"/>
  <c r="I128" i="4"/>
  <c r="J128" i="4"/>
  <c r="F128" i="4"/>
  <c r="E128" i="4"/>
  <c r="I127" i="4"/>
  <c r="F127" i="4"/>
  <c r="E127" i="4"/>
  <c r="I126" i="4"/>
  <c r="F126" i="4"/>
  <c r="J126" i="4" s="1"/>
  <c r="E126" i="4"/>
  <c r="I125" i="4"/>
  <c r="J125" i="4" s="1"/>
  <c r="F125" i="4"/>
  <c r="E125" i="4"/>
  <c r="I124" i="4"/>
  <c r="F124" i="4"/>
  <c r="J124" i="4" s="1"/>
  <c r="E124" i="4"/>
  <c r="I123" i="4"/>
  <c r="F123" i="4"/>
  <c r="E123" i="4"/>
  <c r="I122" i="4"/>
  <c r="F122" i="4"/>
  <c r="E122" i="4"/>
  <c r="I121" i="4"/>
  <c r="F121" i="4"/>
  <c r="E121" i="4"/>
  <c r="I120" i="4"/>
  <c r="F120" i="4"/>
  <c r="E120" i="4"/>
  <c r="J120" i="4" s="1"/>
  <c r="I119" i="4"/>
  <c r="F119" i="4"/>
  <c r="E119" i="4"/>
  <c r="I118" i="4"/>
  <c r="F118" i="4"/>
  <c r="E118" i="4"/>
  <c r="I117" i="4"/>
  <c r="F117" i="4"/>
  <c r="J117" i="4" s="1"/>
  <c r="E117" i="4"/>
  <c r="I116" i="4"/>
  <c r="F116" i="4"/>
  <c r="E116" i="4"/>
  <c r="I115" i="4"/>
  <c r="F115" i="4"/>
  <c r="E115" i="4"/>
  <c r="J115" i="4" s="1"/>
  <c r="I114" i="4"/>
  <c r="F114" i="4"/>
  <c r="E114" i="4"/>
  <c r="I113" i="4"/>
  <c r="F113" i="4"/>
  <c r="E113" i="4"/>
  <c r="I112" i="4"/>
  <c r="F112" i="4"/>
  <c r="E112" i="4"/>
  <c r="J112" i="4" s="1"/>
  <c r="I111" i="4"/>
  <c r="F111" i="4"/>
  <c r="E111" i="4"/>
  <c r="I110" i="4"/>
  <c r="F110" i="4"/>
  <c r="E110" i="4"/>
  <c r="I109" i="4"/>
  <c r="F109" i="4"/>
  <c r="E109" i="4"/>
  <c r="I108" i="4"/>
  <c r="F108" i="4"/>
  <c r="E108" i="4"/>
  <c r="I107" i="4"/>
  <c r="F107" i="4"/>
  <c r="E107" i="4"/>
  <c r="I106" i="4"/>
  <c r="F106" i="4"/>
  <c r="E106" i="4"/>
  <c r="I105" i="4"/>
  <c r="F105" i="4"/>
  <c r="E105" i="4"/>
  <c r="I104" i="4"/>
  <c r="F104" i="4"/>
  <c r="E104" i="4"/>
  <c r="J104" i="4" s="1"/>
  <c r="I103" i="4"/>
  <c r="F103" i="4"/>
  <c r="E103" i="4"/>
  <c r="I102" i="4"/>
  <c r="J102" i="4"/>
  <c r="F102" i="4"/>
  <c r="E102" i="4"/>
  <c r="I101" i="4"/>
  <c r="F101" i="4"/>
  <c r="E101" i="4"/>
  <c r="J101" i="4" s="1"/>
  <c r="I100" i="4"/>
  <c r="F100" i="4"/>
  <c r="E100" i="4"/>
  <c r="I99" i="4"/>
  <c r="F99" i="4"/>
  <c r="E99" i="4"/>
  <c r="I98" i="4"/>
  <c r="F98" i="4"/>
  <c r="E98" i="4"/>
  <c r="I97" i="4"/>
  <c r="F97" i="4"/>
  <c r="E97" i="4"/>
  <c r="I96" i="4"/>
  <c r="F96" i="4"/>
  <c r="E96" i="4"/>
  <c r="J96" i="4" s="1"/>
  <c r="I95" i="4"/>
  <c r="F95" i="4"/>
  <c r="E95" i="4"/>
  <c r="I94" i="4"/>
  <c r="F94" i="4"/>
  <c r="E94" i="4"/>
  <c r="I93" i="4"/>
  <c r="F93" i="4"/>
  <c r="J93" i="4" s="1"/>
  <c r="E93" i="4"/>
  <c r="I92" i="4"/>
  <c r="F92" i="4"/>
  <c r="E92" i="4"/>
  <c r="I91" i="4"/>
  <c r="F91" i="4"/>
  <c r="E91" i="4"/>
  <c r="J91" i="4" s="1"/>
  <c r="I90" i="4"/>
  <c r="F90" i="4"/>
  <c r="E90" i="4"/>
  <c r="I89" i="4"/>
  <c r="F89" i="4"/>
  <c r="E89" i="4"/>
  <c r="J89" i="4" s="1"/>
  <c r="J88" i="4"/>
  <c r="I88" i="4"/>
  <c r="F88" i="4"/>
  <c r="E88" i="4"/>
  <c r="I87" i="4"/>
  <c r="F87" i="4"/>
  <c r="E87" i="4"/>
  <c r="I86" i="4"/>
  <c r="F86" i="4"/>
  <c r="E86" i="4"/>
  <c r="I85" i="4"/>
  <c r="F85" i="4"/>
  <c r="E85" i="4"/>
  <c r="I84" i="4"/>
  <c r="F84" i="4"/>
  <c r="E84" i="4"/>
  <c r="I83" i="4"/>
  <c r="F83" i="4"/>
  <c r="E83" i="4"/>
  <c r="I82" i="4"/>
  <c r="F82" i="4"/>
  <c r="E82" i="4"/>
  <c r="I81" i="4"/>
  <c r="F81" i="4"/>
  <c r="E81" i="4"/>
  <c r="I80" i="4"/>
  <c r="J80" i="4"/>
  <c r="F80" i="4"/>
  <c r="E80" i="4"/>
  <c r="I79" i="4"/>
  <c r="F79" i="4"/>
  <c r="E79" i="4"/>
  <c r="I78" i="4"/>
  <c r="F78" i="4"/>
  <c r="E78" i="4"/>
  <c r="J78" i="4" s="1"/>
  <c r="I77" i="4"/>
  <c r="F77" i="4"/>
  <c r="E77" i="4"/>
  <c r="J77" i="4" s="1"/>
  <c r="I76" i="4"/>
  <c r="F76" i="4"/>
  <c r="E76" i="4"/>
  <c r="J76" i="4" s="1"/>
  <c r="I75" i="4"/>
  <c r="F75" i="4"/>
  <c r="E75" i="4"/>
  <c r="I74" i="4"/>
  <c r="F74" i="4"/>
  <c r="E74" i="4"/>
  <c r="I73" i="4"/>
  <c r="F73" i="4"/>
  <c r="E73" i="4"/>
  <c r="I72" i="4"/>
  <c r="F72" i="4"/>
  <c r="E72" i="4"/>
  <c r="I71" i="4"/>
  <c r="F71" i="4"/>
  <c r="E71" i="4"/>
  <c r="I70" i="4"/>
  <c r="F70" i="4"/>
  <c r="E70" i="4"/>
  <c r="J70" i="4" s="1"/>
  <c r="I69" i="4"/>
  <c r="F69" i="4"/>
  <c r="E69" i="4"/>
  <c r="I68" i="4"/>
  <c r="F68" i="4"/>
  <c r="E68" i="4"/>
  <c r="I67" i="4"/>
  <c r="F67" i="4"/>
  <c r="E67" i="4"/>
  <c r="J67" i="4" s="1"/>
  <c r="I66" i="4"/>
  <c r="F66" i="4"/>
  <c r="E66" i="4"/>
  <c r="I65" i="4"/>
  <c r="F65" i="4"/>
  <c r="E65" i="4"/>
  <c r="J65" i="4" s="1"/>
  <c r="J64" i="4"/>
  <c r="I64" i="4"/>
  <c r="F64" i="4"/>
  <c r="E64" i="4"/>
  <c r="I63" i="4"/>
  <c r="F63" i="4"/>
  <c r="E63" i="4"/>
  <c r="I62" i="4"/>
  <c r="F62" i="4"/>
  <c r="E62" i="4"/>
  <c r="I61" i="4"/>
  <c r="F61" i="4"/>
  <c r="E61" i="4"/>
  <c r="I60" i="4"/>
  <c r="F60" i="4"/>
  <c r="E60" i="4"/>
  <c r="I59" i="4"/>
  <c r="F59" i="4"/>
  <c r="E59" i="4"/>
  <c r="I58" i="4"/>
  <c r="F58" i="4"/>
  <c r="E58" i="4"/>
  <c r="I57" i="4"/>
  <c r="F57" i="4"/>
  <c r="E57" i="4"/>
  <c r="I56" i="4"/>
  <c r="J56" i="4"/>
  <c r="F56" i="4"/>
  <c r="E56" i="4"/>
  <c r="I55" i="4"/>
  <c r="F55" i="4"/>
  <c r="E55" i="4"/>
  <c r="I54" i="4"/>
  <c r="F54" i="4"/>
  <c r="E54" i="4"/>
  <c r="J54" i="4" s="1"/>
  <c r="I53" i="4"/>
  <c r="F53" i="4"/>
  <c r="E53" i="4"/>
  <c r="J53" i="4" s="1"/>
  <c r="I52" i="4"/>
  <c r="F52" i="4"/>
  <c r="E52" i="4"/>
  <c r="J52" i="4" s="1"/>
  <c r="I51" i="4"/>
  <c r="F51" i="4"/>
  <c r="E51" i="4"/>
  <c r="J51" i="4" s="1"/>
  <c r="I50" i="4"/>
  <c r="F50" i="4"/>
  <c r="E50" i="4"/>
  <c r="I49" i="4"/>
  <c r="F49" i="4"/>
  <c r="E49" i="4"/>
  <c r="I48" i="4"/>
  <c r="F48" i="4"/>
  <c r="E48" i="4"/>
  <c r="I47" i="4"/>
  <c r="F47" i="4"/>
  <c r="E47" i="4"/>
  <c r="I46" i="4"/>
  <c r="F46" i="4"/>
  <c r="E46" i="4"/>
  <c r="J46" i="4" s="1"/>
  <c r="I45" i="4"/>
  <c r="F45" i="4"/>
  <c r="E45" i="4"/>
  <c r="I44" i="4"/>
  <c r="F44" i="4"/>
  <c r="E44" i="4"/>
  <c r="I43" i="4"/>
  <c r="F43" i="4"/>
  <c r="J43" i="4" s="1"/>
  <c r="E43" i="4"/>
  <c r="I42" i="4"/>
  <c r="J42" i="4" s="1"/>
  <c r="F42" i="4"/>
  <c r="E42" i="4"/>
  <c r="I41" i="4"/>
  <c r="F41" i="4"/>
  <c r="J41" i="4" s="1"/>
  <c r="E41" i="4"/>
  <c r="J40" i="4"/>
  <c r="I40" i="4"/>
  <c r="F40" i="4"/>
  <c r="E40" i="4"/>
  <c r="I39" i="4"/>
  <c r="F39" i="4"/>
  <c r="J39" i="4" s="1"/>
  <c r="E39" i="4"/>
  <c r="I38" i="4"/>
  <c r="F38" i="4"/>
  <c r="E38" i="4"/>
  <c r="I37" i="4"/>
  <c r="F37" i="4"/>
  <c r="E37" i="4"/>
  <c r="I36" i="4"/>
  <c r="F36" i="4"/>
  <c r="E36" i="4"/>
  <c r="I35" i="4"/>
  <c r="F35" i="4"/>
  <c r="E35" i="4"/>
  <c r="I34" i="4"/>
  <c r="F34" i="4"/>
  <c r="E34" i="4"/>
  <c r="I33" i="4"/>
  <c r="J33" i="4"/>
  <c r="F33" i="4"/>
  <c r="E33" i="4"/>
  <c r="I32" i="4"/>
  <c r="F32" i="4"/>
  <c r="E32" i="4"/>
  <c r="J32" i="4" s="1"/>
  <c r="I31" i="4"/>
  <c r="F31" i="4"/>
  <c r="E31" i="4"/>
  <c r="I30" i="4"/>
  <c r="F30" i="4"/>
  <c r="E30" i="4"/>
  <c r="J30" i="4" s="1"/>
  <c r="I29" i="4"/>
  <c r="F29" i="4"/>
  <c r="E29" i="4"/>
  <c r="J29" i="4" s="1"/>
  <c r="I28" i="4"/>
  <c r="F28" i="4"/>
  <c r="E28" i="4"/>
  <c r="J28" i="4" s="1"/>
  <c r="I27" i="4"/>
  <c r="F27" i="4"/>
  <c r="E27" i="4"/>
  <c r="I26" i="4"/>
  <c r="F26" i="4"/>
  <c r="E26" i="4"/>
  <c r="J26" i="4" s="1"/>
  <c r="I25" i="4"/>
  <c r="F25" i="4"/>
  <c r="E25" i="4"/>
  <c r="I24" i="4"/>
  <c r="F24" i="4"/>
  <c r="E24" i="4"/>
  <c r="I23" i="4"/>
  <c r="F23" i="4"/>
  <c r="E23" i="4"/>
  <c r="I22" i="4"/>
  <c r="F22" i="4"/>
  <c r="E22" i="4"/>
  <c r="J22" i="4" s="1"/>
  <c r="I21" i="4"/>
  <c r="F21" i="4"/>
  <c r="E21" i="4"/>
  <c r="I20" i="4"/>
  <c r="J20" i="4"/>
  <c r="F20" i="4"/>
  <c r="E20" i="4"/>
  <c r="I19" i="4"/>
  <c r="F19" i="4"/>
  <c r="E19" i="4"/>
  <c r="I18" i="4"/>
  <c r="F18" i="4"/>
  <c r="J18" i="4" s="1"/>
  <c r="E18" i="4"/>
  <c r="I17" i="4"/>
  <c r="J17" i="4" s="1"/>
  <c r="F17" i="4"/>
  <c r="E17" i="4"/>
  <c r="I16" i="4"/>
  <c r="F16" i="4"/>
  <c r="J16" i="4" s="1"/>
  <c r="E16" i="4"/>
  <c r="I15" i="4"/>
  <c r="J15" i="4" s="1"/>
  <c r="F15" i="4"/>
  <c r="E15" i="4"/>
  <c r="I14" i="4"/>
  <c r="F14" i="4"/>
  <c r="E14" i="4"/>
  <c r="I13" i="4"/>
  <c r="F13" i="4"/>
  <c r="E13" i="4"/>
  <c r="I12" i="4"/>
  <c r="F12" i="4"/>
  <c r="E12" i="4"/>
  <c r="I11" i="4"/>
  <c r="F11" i="4"/>
  <c r="E11" i="4"/>
  <c r="I10" i="4"/>
  <c r="F10" i="4"/>
  <c r="E10" i="4"/>
  <c r="I9" i="4"/>
  <c r="F9" i="4"/>
  <c r="E9" i="4"/>
  <c r="J9" i="4" s="1"/>
  <c r="I8" i="4"/>
  <c r="J8" i="4"/>
  <c r="F8" i="4"/>
  <c r="E8" i="4"/>
  <c r="I7" i="4"/>
  <c r="H7" i="4"/>
  <c r="G7" i="4"/>
  <c r="F7" i="4"/>
  <c r="E7" i="4"/>
  <c r="J7" i="4" s="1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J30" i="3" s="1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J29" i="3" s="1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J67" i="3" s="1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J54" i="3" s="1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J78" i="3" s="1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J126" i="3" s="1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J150" i="3" s="1"/>
  <c r="G151" i="3"/>
  <c r="G152" i="3"/>
  <c r="G153" i="3"/>
  <c r="G154" i="3"/>
  <c r="G155" i="3"/>
  <c r="G156" i="3"/>
  <c r="G157" i="3"/>
  <c r="G158" i="3"/>
  <c r="G159" i="3"/>
  <c r="G7" i="3"/>
  <c r="F7" i="3"/>
  <c r="E8" i="3"/>
  <c r="E9" i="3"/>
  <c r="E10" i="3"/>
  <c r="E11" i="3"/>
  <c r="E12" i="3"/>
  <c r="E13" i="3"/>
  <c r="E14" i="3"/>
  <c r="E15" i="3"/>
  <c r="E16" i="3"/>
  <c r="J16" i="3" s="1"/>
  <c r="E17" i="3"/>
  <c r="E18" i="3"/>
  <c r="J18" i="3" s="1"/>
  <c r="E19" i="3"/>
  <c r="E20" i="3"/>
  <c r="J20" i="3" s="1"/>
  <c r="E21" i="3"/>
  <c r="E22" i="3"/>
  <c r="E23" i="3"/>
  <c r="E24" i="3"/>
  <c r="E25" i="3"/>
  <c r="E26" i="3"/>
  <c r="E27" i="3"/>
  <c r="E28" i="3"/>
  <c r="J28" i="3" s="1"/>
  <c r="E29" i="3"/>
  <c r="E30" i="3"/>
  <c r="E31" i="3"/>
  <c r="E32" i="3"/>
  <c r="E33" i="3"/>
  <c r="E34" i="3"/>
  <c r="J34" i="3" s="1"/>
  <c r="E35" i="3"/>
  <c r="E36" i="3"/>
  <c r="E37" i="3"/>
  <c r="E38" i="3"/>
  <c r="E39" i="3"/>
  <c r="E40" i="3"/>
  <c r="E41" i="3"/>
  <c r="E42" i="3"/>
  <c r="J42" i="3" s="1"/>
  <c r="E43" i="3"/>
  <c r="E44" i="3"/>
  <c r="E45" i="3"/>
  <c r="E46" i="3"/>
  <c r="E47" i="3"/>
  <c r="E48" i="3"/>
  <c r="E49" i="3"/>
  <c r="E50" i="3"/>
  <c r="E51" i="3"/>
  <c r="E52" i="3"/>
  <c r="J52" i="3" s="1"/>
  <c r="E53" i="3"/>
  <c r="J53" i="3" s="1"/>
  <c r="E54" i="3"/>
  <c r="E55" i="3"/>
  <c r="E56" i="3"/>
  <c r="E57" i="3"/>
  <c r="E58" i="3"/>
  <c r="E59" i="3"/>
  <c r="E60" i="3"/>
  <c r="E61" i="3"/>
  <c r="E62" i="3"/>
  <c r="E63" i="3"/>
  <c r="E64" i="3"/>
  <c r="J64" i="3" s="1"/>
  <c r="E65" i="3"/>
  <c r="E66" i="3"/>
  <c r="E67" i="3"/>
  <c r="E68" i="3"/>
  <c r="E69" i="3"/>
  <c r="E70" i="3"/>
  <c r="E71" i="3"/>
  <c r="E72" i="3"/>
  <c r="E73" i="3"/>
  <c r="E74" i="3"/>
  <c r="E75" i="3"/>
  <c r="E76" i="3"/>
  <c r="J76" i="3" s="1"/>
  <c r="E77" i="3"/>
  <c r="J77" i="3" s="1"/>
  <c r="E78" i="3"/>
  <c r="E79" i="3"/>
  <c r="E80" i="3"/>
  <c r="E81" i="3"/>
  <c r="E82" i="3"/>
  <c r="E83" i="3"/>
  <c r="E84" i="3"/>
  <c r="E85" i="3"/>
  <c r="E86" i="3"/>
  <c r="E87" i="3"/>
  <c r="E88" i="3"/>
  <c r="J88" i="3" s="1"/>
  <c r="E89" i="3"/>
  <c r="E90" i="3"/>
  <c r="J90" i="3" s="1"/>
  <c r="E91" i="3"/>
  <c r="E92" i="3"/>
  <c r="E93" i="3"/>
  <c r="E94" i="3"/>
  <c r="E95" i="3"/>
  <c r="E96" i="3"/>
  <c r="E97" i="3"/>
  <c r="E98" i="3"/>
  <c r="E99" i="3"/>
  <c r="E100" i="3"/>
  <c r="J100" i="3" s="1"/>
  <c r="E101" i="3"/>
  <c r="E102" i="3"/>
  <c r="E103" i="3"/>
  <c r="E104" i="3"/>
  <c r="E105" i="3"/>
  <c r="E106" i="3"/>
  <c r="E107" i="3"/>
  <c r="E108" i="3"/>
  <c r="E109" i="3"/>
  <c r="E110" i="3"/>
  <c r="E111" i="3"/>
  <c r="E112" i="3"/>
  <c r="J112" i="3" s="1"/>
  <c r="E113" i="3"/>
  <c r="E114" i="3"/>
  <c r="J114" i="3" s="1"/>
  <c r="E115" i="3"/>
  <c r="E116" i="3"/>
  <c r="E117" i="3"/>
  <c r="E118" i="3"/>
  <c r="E119" i="3"/>
  <c r="E120" i="3"/>
  <c r="E121" i="3"/>
  <c r="E122" i="3"/>
  <c r="E123" i="3"/>
  <c r="E124" i="3"/>
  <c r="J124" i="3" s="1"/>
  <c r="E125" i="3"/>
  <c r="J125" i="3" s="1"/>
  <c r="E126" i="3"/>
  <c r="E127" i="3"/>
  <c r="E128" i="3"/>
  <c r="E129" i="3"/>
  <c r="E130" i="3"/>
  <c r="E131" i="3"/>
  <c r="E132" i="3"/>
  <c r="E133" i="3"/>
  <c r="E134" i="3"/>
  <c r="E135" i="3"/>
  <c r="E136" i="3"/>
  <c r="E137" i="3"/>
  <c r="J137" i="3" s="1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7" i="3"/>
  <c r="J7" i="3" s="1"/>
  <c r="J138" i="3"/>
  <c r="J136" i="3"/>
  <c r="J102" i="3"/>
  <c r="J66" i="3"/>
  <c r="J56" i="3"/>
  <c r="J41" i="3"/>
  <c r="J40" i="3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7" i="2"/>
  <c r="E8" i="2"/>
  <c r="E9" i="2"/>
  <c r="E10" i="2"/>
  <c r="E11" i="2"/>
  <c r="J11" i="2" s="1"/>
  <c r="E12" i="2"/>
  <c r="E13" i="2"/>
  <c r="J13" i="2" s="1"/>
  <c r="E14" i="2"/>
  <c r="E15" i="2"/>
  <c r="E16" i="2"/>
  <c r="E17" i="2"/>
  <c r="E18" i="2"/>
  <c r="E19" i="2"/>
  <c r="J19" i="2" s="1"/>
  <c r="E20" i="2"/>
  <c r="E21" i="2"/>
  <c r="J21" i="2" s="1"/>
  <c r="E22" i="2"/>
  <c r="E23" i="2"/>
  <c r="E24" i="2"/>
  <c r="E25" i="2"/>
  <c r="E26" i="2"/>
  <c r="E27" i="2"/>
  <c r="J27" i="2" s="1"/>
  <c r="E28" i="2"/>
  <c r="E29" i="2"/>
  <c r="J29" i="2" s="1"/>
  <c r="E30" i="2"/>
  <c r="E31" i="2"/>
  <c r="E32" i="2"/>
  <c r="E33" i="2"/>
  <c r="E34" i="2"/>
  <c r="E35" i="2"/>
  <c r="J35" i="2" s="1"/>
  <c r="E36" i="2"/>
  <c r="E37" i="2"/>
  <c r="J37" i="2" s="1"/>
  <c r="E38" i="2"/>
  <c r="E39" i="2"/>
  <c r="E40" i="2"/>
  <c r="E41" i="2"/>
  <c r="E42" i="2"/>
  <c r="E43" i="2"/>
  <c r="J43" i="2" s="1"/>
  <c r="E44" i="2"/>
  <c r="E45" i="2"/>
  <c r="J45" i="2" s="1"/>
  <c r="E46" i="2"/>
  <c r="E47" i="2"/>
  <c r="E48" i="2"/>
  <c r="E49" i="2"/>
  <c r="E50" i="2"/>
  <c r="E51" i="2"/>
  <c r="J51" i="2" s="1"/>
  <c r="E52" i="2"/>
  <c r="E53" i="2"/>
  <c r="J53" i="2" s="1"/>
  <c r="E54" i="2"/>
  <c r="E55" i="2"/>
  <c r="E56" i="2"/>
  <c r="E57" i="2"/>
  <c r="E58" i="2"/>
  <c r="E59" i="2"/>
  <c r="J59" i="2" s="1"/>
  <c r="E60" i="2"/>
  <c r="E61" i="2"/>
  <c r="J61" i="2" s="1"/>
  <c r="E62" i="2"/>
  <c r="E63" i="2"/>
  <c r="E64" i="2"/>
  <c r="E65" i="2"/>
  <c r="E66" i="2"/>
  <c r="E67" i="2"/>
  <c r="J67" i="2" s="1"/>
  <c r="E68" i="2"/>
  <c r="E69" i="2"/>
  <c r="J69" i="2" s="1"/>
  <c r="E70" i="2"/>
  <c r="E71" i="2"/>
  <c r="E72" i="2"/>
  <c r="E73" i="2"/>
  <c r="E74" i="2"/>
  <c r="E75" i="2"/>
  <c r="J75" i="2" s="1"/>
  <c r="E76" i="2"/>
  <c r="E77" i="2"/>
  <c r="J77" i="2" s="1"/>
  <c r="E78" i="2"/>
  <c r="E79" i="2"/>
  <c r="E80" i="2"/>
  <c r="E81" i="2"/>
  <c r="E82" i="2"/>
  <c r="E83" i="2"/>
  <c r="J83" i="2" s="1"/>
  <c r="E84" i="2"/>
  <c r="E85" i="2"/>
  <c r="J85" i="2" s="1"/>
  <c r="E86" i="2"/>
  <c r="E87" i="2"/>
  <c r="E88" i="2"/>
  <c r="E89" i="2"/>
  <c r="E90" i="2"/>
  <c r="E91" i="2"/>
  <c r="J91" i="2" s="1"/>
  <c r="E92" i="2"/>
  <c r="E93" i="2"/>
  <c r="J93" i="2" s="1"/>
  <c r="E94" i="2"/>
  <c r="E95" i="2"/>
  <c r="E96" i="2"/>
  <c r="E97" i="2"/>
  <c r="E98" i="2"/>
  <c r="E99" i="2"/>
  <c r="J99" i="2" s="1"/>
  <c r="E100" i="2"/>
  <c r="E101" i="2"/>
  <c r="J101" i="2" s="1"/>
  <c r="E102" i="2"/>
  <c r="E103" i="2"/>
  <c r="E104" i="2"/>
  <c r="E105" i="2"/>
  <c r="E106" i="2"/>
  <c r="E107" i="2"/>
  <c r="J107" i="2" s="1"/>
  <c r="E108" i="2"/>
  <c r="E109" i="2"/>
  <c r="J109" i="2" s="1"/>
  <c r="E110" i="2"/>
  <c r="E111" i="2"/>
  <c r="E112" i="2"/>
  <c r="E113" i="2"/>
  <c r="E114" i="2"/>
  <c r="E115" i="2"/>
  <c r="J115" i="2" s="1"/>
  <c r="E116" i="2"/>
  <c r="E117" i="2"/>
  <c r="J117" i="2" s="1"/>
  <c r="E118" i="2"/>
  <c r="E119" i="2"/>
  <c r="E120" i="2"/>
  <c r="E121" i="2"/>
  <c r="E122" i="2"/>
  <c r="E123" i="2"/>
  <c r="J123" i="2" s="1"/>
  <c r="E124" i="2"/>
  <c r="E125" i="2"/>
  <c r="J125" i="2" s="1"/>
  <c r="E126" i="2"/>
  <c r="E127" i="2"/>
  <c r="E128" i="2"/>
  <c r="E129" i="2"/>
  <c r="E130" i="2"/>
  <c r="E131" i="2"/>
  <c r="J131" i="2" s="1"/>
  <c r="E132" i="2"/>
  <c r="E133" i="2"/>
  <c r="J133" i="2" s="1"/>
  <c r="E134" i="2"/>
  <c r="E135" i="2"/>
  <c r="E136" i="2"/>
  <c r="E137" i="2"/>
  <c r="E138" i="2"/>
  <c r="E139" i="2"/>
  <c r="J139" i="2" s="1"/>
  <c r="E140" i="2"/>
  <c r="E141" i="2"/>
  <c r="J141" i="2" s="1"/>
  <c r="E142" i="2"/>
  <c r="E143" i="2"/>
  <c r="E144" i="2"/>
  <c r="E145" i="2"/>
  <c r="E146" i="2"/>
  <c r="E147" i="2"/>
  <c r="J147" i="2" s="1"/>
  <c r="E148" i="2"/>
  <c r="E149" i="2"/>
  <c r="J149" i="2" s="1"/>
  <c r="E150" i="2"/>
  <c r="E151" i="2"/>
  <c r="E152" i="2"/>
  <c r="E153" i="2"/>
  <c r="E154" i="2"/>
  <c r="E155" i="2"/>
  <c r="J155" i="2" s="1"/>
  <c r="E156" i="2"/>
  <c r="E157" i="2"/>
  <c r="J157" i="2" s="1"/>
  <c r="E158" i="2"/>
  <c r="E159" i="2"/>
  <c r="E7" i="2"/>
  <c r="J7" i="2" s="1"/>
  <c r="J24" i="4" l="1"/>
  <c r="J159" i="2"/>
  <c r="J151" i="2"/>
  <c r="J143" i="2"/>
  <c r="J135" i="2"/>
  <c r="J127" i="2"/>
  <c r="J119" i="2"/>
  <c r="J111" i="2"/>
  <c r="J103" i="2"/>
  <c r="J95" i="2"/>
  <c r="J87" i="2"/>
  <c r="J79" i="2"/>
  <c r="J71" i="2"/>
  <c r="J63" i="2"/>
  <c r="J55" i="2"/>
  <c r="J47" i="2"/>
  <c r="J39" i="2"/>
  <c r="J31" i="2"/>
  <c r="J23" i="2"/>
  <c r="J15" i="2"/>
  <c r="J72" i="4"/>
  <c r="J48" i="4"/>
  <c r="J158" i="2"/>
  <c r="J150" i="2"/>
  <c r="J142" i="2"/>
  <c r="J134" i="2"/>
  <c r="J126" i="2"/>
  <c r="J118" i="2"/>
  <c r="J110" i="2"/>
  <c r="J102" i="2"/>
  <c r="J94" i="2"/>
  <c r="J86" i="2"/>
  <c r="J78" i="2"/>
  <c r="J70" i="2"/>
  <c r="J62" i="2"/>
  <c r="J54" i="2"/>
  <c r="J46" i="2"/>
  <c r="J38" i="2"/>
  <c r="J30" i="2"/>
  <c r="J22" i="2"/>
  <c r="J14" i="2"/>
  <c r="J151" i="3"/>
  <c r="J151" i="4"/>
  <c r="J127" i="4"/>
  <c r="J103" i="4"/>
  <c r="J79" i="4"/>
  <c r="J55" i="4"/>
  <c r="J31" i="4"/>
  <c r="J111" i="4"/>
  <c r="J87" i="4"/>
  <c r="J63" i="4"/>
  <c r="J110" i="4"/>
  <c r="J86" i="4"/>
  <c r="J62" i="4"/>
  <c r="J14" i="4"/>
  <c r="J156" i="2"/>
  <c r="J148" i="2"/>
  <c r="J140" i="2"/>
  <c r="J132" i="2"/>
  <c r="J124" i="2"/>
  <c r="J116" i="2"/>
  <c r="J108" i="2"/>
  <c r="J100" i="2"/>
  <c r="J92" i="2"/>
  <c r="J84" i="2"/>
  <c r="J76" i="2"/>
  <c r="J68" i="2"/>
  <c r="J60" i="2"/>
  <c r="J52" i="2"/>
  <c r="J44" i="2"/>
  <c r="J36" i="2"/>
  <c r="J28" i="2"/>
  <c r="J20" i="2"/>
  <c r="J12" i="2"/>
  <c r="J133" i="4"/>
  <c r="J109" i="4"/>
  <c r="J85" i="4"/>
  <c r="J61" i="4"/>
  <c r="J37" i="4"/>
  <c r="J13" i="4"/>
  <c r="J101" i="3"/>
  <c r="J108" i="4"/>
  <c r="J36" i="4"/>
  <c r="J12" i="4"/>
  <c r="J140" i="4"/>
  <c r="J154" i="2"/>
  <c r="J146" i="2"/>
  <c r="J138" i="2"/>
  <c r="J130" i="2"/>
  <c r="J122" i="2"/>
  <c r="J114" i="2"/>
  <c r="J106" i="2"/>
  <c r="J98" i="2"/>
  <c r="J90" i="2"/>
  <c r="J82" i="2"/>
  <c r="J74" i="2"/>
  <c r="J66" i="2"/>
  <c r="J58" i="2"/>
  <c r="J50" i="2"/>
  <c r="J42" i="2"/>
  <c r="J34" i="2"/>
  <c r="J26" i="2"/>
  <c r="J18" i="2"/>
  <c r="J10" i="2"/>
  <c r="J43" i="3"/>
  <c r="J35" i="3"/>
  <c r="J139" i="4"/>
  <c r="J19" i="4"/>
  <c r="J147" i="4"/>
  <c r="J123" i="4"/>
  <c r="J27" i="4"/>
  <c r="J92" i="3"/>
  <c r="J84" i="4"/>
  <c r="J60" i="4"/>
  <c r="J116" i="4"/>
  <c r="J92" i="4"/>
  <c r="J68" i="4"/>
  <c r="J153" i="2"/>
  <c r="J145" i="2"/>
  <c r="J137" i="2"/>
  <c r="J129" i="2"/>
  <c r="J121" i="2"/>
  <c r="J113" i="2"/>
  <c r="J105" i="2"/>
  <c r="J97" i="2"/>
  <c r="J89" i="2"/>
  <c r="J81" i="2"/>
  <c r="J73" i="2"/>
  <c r="J65" i="2"/>
  <c r="J57" i="2"/>
  <c r="J49" i="2"/>
  <c r="J41" i="2"/>
  <c r="J33" i="2"/>
  <c r="J25" i="2"/>
  <c r="J17" i="2"/>
  <c r="J9" i="2"/>
  <c r="J89" i="3"/>
  <c r="J65" i="3"/>
  <c r="J17" i="3"/>
  <c r="J146" i="4"/>
  <c r="J122" i="4"/>
  <c r="J98" i="4"/>
  <c r="J74" i="4"/>
  <c r="J50" i="4"/>
  <c r="J82" i="4"/>
  <c r="J58" i="4"/>
  <c r="J152" i="2"/>
  <c r="J144" i="2"/>
  <c r="J136" i="2"/>
  <c r="J128" i="2"/>
  <c r="J120" i="2"/>
  <c r="J112" i="2"/>
  <c r="J104" i="2"/>
  <c r="J96" i="2"/>
  <c r="J88" i="2"/>
  <c r="J80" i="2"/>
  <c r="J72" i="2"/>
  <c r="J64" i="2"/>
  <c r="J56" i="2"/>
  <c r="J48" i="2"/>
  <c r="J40" i="2"/>
  <c r="J32" i="2"/>
  <c r="J24" i="2"/>
  <c r="J16" i="2"/>
  <c r="J8" i="2"/>
  <c r="J113" i="4"/>
  <c r="J153" i="4"/>
  <c r="J129" i="4"/>
  <c r="J105" i="4"/>
  <c r="J81" i="4"/>
  <c r="J57" i="4"/>
  <c r="J157" i="4"/>
  <c r="J106" i="4"/>
  <c r="J66" i="4"/>
  <c r="J90" i="4"/>
  <c r="J114" i="4"/>
  <c r="J130" i="4"/>
  <c r="J154" i="4"/>
  <c r="J138" i="4"/>
  <c r="J10" i="4"/>
  <c r="J44" i="4"/>
  <c r="J100" i="4"/>
  <c r="J34" i="4"/>
  <c r="J75" i="4"/>
  <c r="J99" i="4"/>
  <c r="J25" i="4"/>
  <c r="J49" i="4"/>
  <c r="J73" i="4"/>
  <c r="J97" i="4"/>
  <c r="J121" i="4"/>
  <c r="J145" i="4"/>
  <c r="J23" i="4"/>
  <c r="J47" i="4"/>
  <c r="J71" i="4"/>
  <c r="J95" i="4"/>
  <c r="J119" i="4"/>
  <c r="J143" i="4"/>
  <c r="J21" i="4"/>
  <c r="J45" i="4"/>
  <c r="J69" i="4"/>
  <c r="J141" i="4"/>
  <c r="J135" i="4"/>
  <c r="J159" i="4"/>
  <c r="J11" i="4"/>
  <c r="J35" i="4"/>
  <c r="J59" i="4"/>
  <c r="J83" i="4"/>
  <c r="J107" i="4"/>
  <c r="J131" i="4"/>
  <c r="J155" i="4"/>
  <c r="J13" i="3"/>
  <c r="J51" i="3"/>
  <c r="J159" i="3"/>
  <c r="J121" i="3"/>
  <c r="J27" i="3"/>
  <c r="J143" i="3"/>
  <c r="J71" i="3"/>
  <c r="J11" i="3"/>
  <c r="J79" i="3"/>
  <c r="J19" i="3"/>
  <c r="J119" i="3"/>
  <c r="J81" i="3"/>
  <c r="J129" i="3"/>
  <c r="J85" i="3"/>
  <c r="J68" i="3"/>
  <c r="J50" i="3"/>
  <c r="J103" i="3"/>
  <c r="J148" i="3"/>
  <c r="J149" i="3"/>
  <c r="J113" i="3"/>
  <c r="J147" i="3"/>
  <c r="J123" i="3"/>
  <c r="J99" i="3"/>
  <c r="J75" i="3"/>
  <c r="J39" i="3"/>
  <c r="J145" i="3"/>
  <c r="J97" i="3"/>
  <c r="J37" i="3"/>
  <c r="J58" i="3"/>
  <c r="J132" i="3"/>
  <c r="J32" i="3"/>
  <c r="J155" i="3"/>
  <c r="J131" i="3"/>
  <c r="J107" i="3"/>
  <c r="J83" i="3"/>
  <c r="J47" i="3"/>
  <c r="J23" i="3"/>
  <c r="J117" i="3"/>
  <c r="J105" i="3"/>
  <c r="J93" i="3"/>
  <c r="J69" i="3"/>
  <c r="J45" i="3"/>
  <c r="J21" i="3"/>
  <c r="J59" i="3"/>
  <c r="J60" i="3"/>
  <c r="J135" i="3"/>
  <c r="J111" i="3"/>
  <c r="J87" i="3"/>
  <c r="J63" i="3"/>
  <c r="J15" i="3"/>
  <c r="J109" i="3"/>
  <c r="J61" i="3"/>
  <c r="J62" i="3"/>
  <c r="J10" i="3"/>
  <c r="J84" i="3"/>
  <c r="J95" i="3"/>
  <c r="J152" i="3"/>
  <c r="J127" i="3"/>
  <c r="J36" i="3"/>
  <c r="J153" i="3"/>
  <c r="J141" i="3"/>
  <c r="J57" i="3"/>
  <c r="J33" i="3"/>
  <c r="J9" i="3"/>
  <c r="J140" i="3"/>
  <c r="J108" i="3"/>
  <c r="J144" i="3"/>
  <c r="J115" i="3"/>
  <c r="J55" i="3"/>
  <c r="J26" i="3"/>
  <c r="J44" i="3"/>
  <c r="J139" i="3"/>
  <c r="J91" i="3"/>
  <c r="J31" i="3"/>
  <c r="J8" i="3"/>
  <c r="J48" i="3"/>
  <c r="J116" i="3"/>
  <c r="J12" i="3"/>
  <c r="J157" i="3"/>
  <c r="J133" i="3"/>
  <c r="J73" i="3"/>
  <c r="J49" i="3"/>
  <c r="J25" i="3"/>
  <c r="J24" i="3"/>
  <c r="J72" i="3"/>
  <c r="J156" i="3"/>
  <c r="J98" i="3"/>
  <c r="J14" i="3"/>
  <c r="J22" i="3"/>
  <c r="J38" i="3"/>
  <c r="J46" i="3"/>
  <c r="J82" i="3"/>
  <c r="J106" i="3"/>
  <c r="J130" i="3"/>
  <c r="J146" i="3"/>
  <c r="J154" i="3"/>
  <c r="J74" i="3"/>
  <c r="J122" i="3"/>
  <c r="J70" i="3"/>
  <c r="J80" i="3"/>
  <c r="J96" i="3"/>
  <c r="J104" i="3"/>
  <c r="J120" i="3"/>
  <c r="J128" i="3"/>
  <c r="J86" i="3"/>
  <c r="J94" i="3"/>
  <c r="J110" i="3"/>
  <c r="J118" i="3"/>
  <c r="J134" i="3"/>
  <c r="J142" i="3"/>
  <c r="J158" i="3"/>
</calcChain>
</file>

<file path=xl/sharedStrings.xml><?xml version="1.0" encoding="utf-8"?>
<sst xmlns="http://schemas.openxmlformats.org/spreadsheetml/2006/main" count="709" uniqueCount="190">
  <si>
    <r>
      <rPr>
        <b/>
        <sz val="8"/>
        <color rgb="FF000000"/>
        <rFont val="Arial"/>
        <family val="2"/>
      </rPr>
      <t>Table S2</t>
    </r>
    <r>
      <rPr>
        <sz val="8"/>
        <color rgb="FF000000"/>
        <rFont val="Arial"/>
        <family val="2"/>
      </rPr>
      <t>: Extrapolation of genotype distribution to all HBV-infected individuals of the country</t>
    </r>
  </si>
  <si>
    <t>Genotype</t>
  </si>
  <si>
    <t>Region &amp; Country</t>
  </si>
  <si>
    <t>A</t>
  </si>
  <si>
    <t>B</t>
  </si>
  <si>
    <t>C</t>
  </si>
  <si>
    <t>D</t>
  </si>
  <si>
    <t>E</t>
  </si>
  <si>
    <t>F</t>
  </si>
  <si>
    <t>G</t>
  </si>
  <si>
    <t>H</t>
  </si>
  <si>
    <t>I</t>
  </si>
  <si>
    <t>Recomb./Co-Inf.</t>
  </si>
  <si>
    <t>Unknown</t>
  </si>
  <si>
    <t>Total HBV</t>
  </si>
  <si>
    <t>Population</t>
  </si>
  <si>
    <t>(k)</t>
  </si>
  <si>
    <t>WORLD</t>
  </si>
  <si>
    <t>AFRICA</t>
  </si>
  <si>
    <t xml:space="preserve"> Eastern Africa</t>
  </si>
  <si>
    <t>Burundi</t>
  </si>
  <si>
    <t>Eritrea</t>
  </si>
  <si>
    <t>Ethiopia</t>
  </si>
  <si>
    <t>Kenya</t>
  </si>
  <si>
    <t>Madagascar</t>
  </si>
  <si>
    <t>Malawi</t>
  </si>
  <si>
    <t>Mozambique</t>
  </si>
  <si>
    <t>Rwanda</t>
  </si>
  <si>
    <t>South Sudan</t>
  </si>
  <si>
    <t>Uganda</t>
  </si>
  <si>
    <t>United Republic of Tanzania</t>
  </si>
  <si>
    <t>Zambia</t>
  </si>
  <si>
    <t>Zimbabwe</t>
  </si>
  <si>
    <t>Middle Africa</t>
  </si>
  <si>
    <t>Angola</t>
  </si>
  <si>
    <t>Cameroon</t>
  </si>
  <si>
    <t>Central African Republic</t>
  </si>
  <si>
    <t>Congo</t>
  </si>
  <si>
    <t>Democratic Republic of the Congo</t>
  </si>
  <si>
    <t>Gabon</t>
  </si>
  <si>
    <t>Northern Africa</t>
  </si>
  <si>
    <t>Algeria</t>
  </si>
  <si>
    <t>Egypt</t>
  </si>
  <si>
    <t>Libya</t>
  </si>
  <si>
    <t>Morocco</t>
  </si>
  <si>
    <t>Sudan</t>
  </si>
  <si>
    <t>Tunisia</t>
  </si>
  <si>
    <t>Southern Africa</t>
  </si>
  <si>
    <t>Namibia</t>
  </si>
  <si>
    <t>South Africa</t>
  </si>
  <si>
    <t>Western Africa</t>
  </si>
  <si>
    <t>Benin</t>
  </si>
  <si>
    <t>Burkina Faso</t>
  </si>
  <si>
    <t>Côte d'Ivoire</t>
  </si>
  <si>
    <t>Gambia</t>
  </si>
  <si>
    <t>Ghana</t>
  </si>
  <si>
    <t>Guinea</t>
  </si>
  <si>
    <t>Liberia</t>
  </si>
  <si>
    <t>Mali</t>
  </si>
  <si>
    <t>Mauritania</t>
  </si>
  <si>
    <t>Niger</t>
  </si>
  <si>
    <t>Nigeria</t>
  </si>
  <si>
    <t>Senegal</t>
  </si>
  <si>
    <t>Togo</t>
  </si>
  <si>
    <t>ASIA</t>
  </si>
  <si>
    <t>Central Asia</t>
  </si>
  <si>
    <t>Kazakhstan</t>
  </si>
  <si>
    <t>Kyrgyzstan</t>
  </si>
  <si>
    <t>Tajikistan</t>
  </si>
  <si>
    <t>Uzbekistan</t>
  </si>
  <si>
    <t>Eastern Asia</t>
  </si>
  <si>
    <t>China</t>
  </si>
  <si>
    <t>Japan</t>
  </si>
  <si>
    <t>Mongolia</t>
  </si>
  <si>
    <t>Republic of Korea</t>
  </si>
  <si>
    <t>South-Eastern Asia</t>
  </si>
  <si>
    <t>Cambodia</t>
  </si>
  <si>
    <t>Indonesia</t>
  </si>
  <si>
    <t>Lao People's Democratic Republic</t>
  </si>
  <si>
    <t>Malaysia</t>
  </si>
  <si>
    <t>Myanmar</t>
  </si>
  <si>
    <t>Philippines</t>
  </si>
  <si>
    <t>Thailand</t>
  </si>
  <si>
    <t>Vietnam</t>
  </si>
  <si>
    <t>Southern Asia</t>
  </si>
  <si>
    <t>Afghanistan</t>
  </si>
  <si>
    <t>Bangladesh</t>
  </si>
  <si>
    <t>India</t>
  </si>
  <si>
    <t>Iran (Islamic Republic of)</t>
  </si>
  <si>
    <t>Nepal</t>
  </si>
  <si>
    <t>Pakistan</t>
  </si>
  <si>
    <t>Sri Lanka</t>
  </si>
  <si>
    <t>Western Asia</t>
  </si>
  <si>
    <t>Azerbaijan</t>
  </si>
  <si>
    <t>Cyprus</t>
  </si>
  <si>
    <t>Iraq</t>
  </si>
  <si>
    <t>Israel</t>
  </si>
  <si>
    <t>Jordan</t>
  </si>
  <si>
    <t>Lebanon</t>
  </si>
  <si>
    <t>Oman</t>
  </si>
  <si>
    <t>Saudi Arabia</t>
  </si>
  <si>
    <t>State of Palestine</t>
  </si>
  <si>
    <t>Syrian Arab Republic</t>
  </si>
  <si>
    <t>Turkey</t>
  </si>
  <si>
    <t>Yemen</t>
  </si>
  <si>
    <t>EUROPE</t>
  </si>
  <si>
    <t>Eastern Europe</t>
  </si>
  <si>
    <t>Belarus</t>
  </si>
  <si>
    <t>Bulgaria</t>
  </si>
  <si>
    <t>Czech Republic</t>
  </si>
  <si>
    <t>Hungary</t>
  </si>
  <si>
    <t>Poland</t>
  </si>
  <si>
    <t>Republic of Moldova</t>
  </si>
  <si>
    <t>Romania</t>
  </si>
  <si>
    <t>Russian Federation</t>
  </si>
  <si>
    <t>Ukraine</t>
  </si>
  <si>
    <t>Northern Europe</t>
  </si>
  <si>
    <t>Denmark</t>
  </si>
  <si>
    <t>Iceland*</t>
  </si>
  <si>
    <t>Ireland*</t>
  </si>
  <si>
    <t>Lithuania</t>
  </si>
  <si>
    <t>Sweden</t>
  </si>
  <si>
    <t>United Kingdom</t>
  </si>
  <si>
    <t>Southern Europe</t>
  </si>
  <si>
    <t>Albania</t>
  </si>
  <si>
    <t>Croatia</t>
  </si>
  <si>
    <t>Greece</t>
  </si>
  <si>
    <t>Italy</t>
  </si>
  <si>
    <t>Portugal</t>
  </si>
  <si>
    <t>Serbia</t>
  </si>
  <si>
    <t>Slovenia</t>
  </si>
  <si>
    <t>Spain</t>
  </si>
  <si>
    <t>Western Europe</t>
  </si>
  <si>
    <t>Austria</t>
  </si>
  <si>
    <t>Belgium</t>
  </si>
  <si>
    <t>France</t>
  </si>
  <si>
    <t>Germany</t>
  </si>
  <si>
    <t>Netherlands</t>
  </si>
  <si>
    <t>Switzerland</t>
  </si>
  <si>
    <t>LATIN AMERICA AND THE CARIBBEAN</t>
  </si>
  <si>
    <t>Caribbean</t>
  </si>
  <si>
    <t>Cuba</t>
  </si>
  <si>
    <t>Haiti</t>
  </si>
  <si>
    <t>Central America</t>
  </si>
  <si>
    <t>Costa Rica</t>
  </si>
  <si>
    <t>Mexico</t>
  </si>
  <si>
    <t>Panama</t>
  </si>
  <si>
    <t>South America</t>
  </si>
  <si>
    <t>Argentina</t>
  </si>
  <si>
    <t>Bolivia (Plurinational State of)</t>
  </si>
  <si>
    <t>Brazil</t>
  </si>
  <si>
    <t>Chile</t>
  </si>
  <si>
    <t>Colombia</t>
  </si>
  <si>
    <t>Peru</t>
  </si>
  <si>
    <t>Venezuela (Bolivarian Republic of)</t>
  </si>
  <si>
    <t>NORTHERN AMERICA</t>
  </si>
  <si>
    <t>Canada</t>
  </si>
  <si>
    <t>United States of America</t>
  </si>
  <si>
    <t>OCEANIA</t>
  </si>
  <si>
    <t>Australia/New Zealand</t>
  </si>
  <si>
    <t>Australia</t>
  </si>
  <si>
    <t>New Zealand</t>
  </si>
  <si>
    <t>Melanesia</t>
  </si>
  <si>
    <t>Fiji</t>
  </si>
  <si>
    <t>Solomon Islands</t>
  </si>
  <si>
    <t>Vanuatu</t>
  </si>
  <si>
    <t>Micronesia</t>
  </si>
  <si>
    <t>Kiribati</t>
  </si>
  <si>
    <t>Polynesia</t>
  </si>
  <si>
    <t>Tonga</t>
  </si>
  <si>
    <t>All numbers are given in k (x1000); co-infection = infection with more than 1 HBV genotype; Recomb./Co-Inf. = Infection with an inter-genotype recombinant or more than 1 HBV genotypes; unknown = HBV genotype could not be determined; Total HBV = estimated number of HBV-infected individuals in country; Population = Population of country in 2015 according to UN World Population Prospect; * Infections under 2.000 patients were shown with two decimals to prevent distortion of the genotype distribution for that area</t>
  </si>
  <si>
    <r>
      <rPr>
        <b/>
        <sz val="8"/>
        <color theme="1"/>
        <rFont val="Arial"/>
        <family val="2"/>
      </rPr>
      <t>Table S2</t>
    </r>
    <r>
      <rPr>
        <sz val="8"/>
        <color theme="1"/>
        <rFont val="Arial"/>
        <family val="2"/>
      </rPr>
      <t>: Extrapolation of genotype distribution to all HBV-infected individuals of the country</t>
    </r>
  </si>
  <si>
    <t>Total HBV (A-E, L6I)</t>
  </si>
  <si>
    <t>Total HBV (A-E, S3N)</t>
  </si>
  <si>
    <t>Total HBV (A-E, WT)</t>
  </si>
  <si>
    <t>Total (Velkov et al., 2018)</t>
  </si>
  <si>
    <t>NA</t>
  </si>
  <si>
    <r>
      <t>Edited to show estimated  Env</t>
    </r>
    <r>
      <rPr>
        <vertAlign val="subscript"/>
        <sz val="8"/>
        <color theme="1"/>
        <rFont val="Arial"/>
        <family val="2"/>
      </rPr>
      <t>371-379</t>
    </r>
    <r>
      <rPr>
        <sz val="8"/>
        <color theme="1"/>
        <rFont val="Arial"/>
        <family val="2"/>
      </rPr>
      <t xml:space="preserve"> WT</t>
    </r>
  </si>
  <si>
    <r>
      <t>Env</t>
    </r>
    <r>
      <rPr>
        <vertAlign val="subscript"/>
        <sz val="8"/>
        <color theme="1"/>
        <rFont val="Arial"/>
        <family val="2"/>
      </rPr>
      <t>371-379</t>
    </r>
    <r>
      <rPr>
        <sz val="8"/>
        <color theme="1"/>
        <rFont val="Arial"/>
        <family val="2"/>
      </rPr>
      <t xml:space="preserve"> prevalence</t>
    </r>
  </si>
  <si>
    <r>
      <t>Edited to show estimated Env</t>
    </r>
    <r>
      <rPr>
        <vertAlign val="subscript"/>
        <sz val="8"/>
        <color theme="1"/>
        <rFont val="Arial"/>
        <family val="2"/>
      </rPr>
      <t>371-379</t>
    </r>
    <r>
      <rPr>
        <sz val="8"/>
        <color theme="1"/>
        <rFont val="Arial"/>
        <family val="2"/>
      </rPr>
      <t xml:space="preserve"> (S3N) prevalence</t>
    </r>
  </si>
  <si>
    <r>
      <t>Env</t>
    </r>
    <r>
      <rPr>
        <b/>
        <vertAlign val="subscript"/>
        <sz val="8"/>
        <color theme="1"/>
        <rFont val="Arial"/>
        <family val="2"/>
      </rPr>
      <t>371-379</t>
    </r>
    <r>
      <rPr>
        <b/>
        <sz val="8"/>
        <color theme="1"/>
        <rFont val="Arial"/>
        <family val="2"/>
      </rPr>
      <t xml:space="preserve"> (S3N) prevalence</t>
    </r>
  </si>
  <si>
    <r>
      <t>Edited to show estimated Env</t>
    </r>
    <r>
      <rPr>
        <vertAlign val="subscript"/>
        <sz val="8"/>
        <color theme="1"/>
        <rFont val="Arial"/>
        <family val="2"/>
      </rPr>
      <t>371-379</t>
    </r>
    <r>
      <rPr>
        <sz val="8"/>
        <color theme="1"/>
        <rFont val="Arial"/>
        <family val="2"/>
      </rPr>
      <t xml:space="preserve"> (L6I) prevalence</t>
    </r>
  </si>
  <si>
    <r>
      <t>Env</t>
    </r>
    <r>
      <rPr>
        <b/>
        <vertAlign val="subscript"/>
        <sz val="8"/>
        <color theme="1"/>
        <rFont val="Arial"/>
        <family val="2"/>
      </rPr>
      <t>371-379</t>
    </r>
    <r>
      <rPr>
        <b/>
        <sz val="8"/>
        <color theme="1"/>
        <rFont val="Arial"/>
        <family val="2"/>
      </rPr>
      <t xml:space="preserve"> (L6I) prevalence</t>
    </r>
  </si>
  <si>
    <r>
      <t>Env</t>
    </r>
    <r>
      <rPr>
        <vertAlign val="subscript"/>
        <sz val="10"/>
        <color theme="1"/>
        <rFont val="Arial"/>
        <family val="2"/>
      </rPr>
      <t>371-379</t>
    </r>
    <r>
      <rPr>
        <sz val="10"/>
        <color theme="1"/>
        <rFont val="Arial"/>
        <family val="2"/>
      </rPr>
      <t xml:space="preserve"> </t>
    </r>
  </si>
  <si>
    <r>
      <t>Env</t>
    </r>
    <r>
      <rPr>
        <vertAlign val="subscript"/>
        <sz val="10"/>
        <color theme="1"/>
        <rFont val="Arial"/>
        <family val="2"/>
      </rPr>
      <t>371-379</t>
    </r>
    <r>
      <rPr>
        <sz val="10"/>
        <color theme="1"/>
        <rFont val="Arial"/>
        <family val="2"/>
      </rPr>
      <t xml:space="preserve"> (S3N)</t>
    </r>
  </si>
  <si>
    <r>
      <t>Env</t>
    </r>
    <r>
      <rPr>
        <vertAlign val="subscript"/>
        <sz val="10"/>
        <color theme="1"/>
        <rFont val="Arial"/>
        <family val="2"/>
      </rPr>
      <t>371-379</t>
    </r>
    <r>
      <rPr>
        <sz val="10"/>
        <color theme="1"/>
        <rFont val="Arial"/>
        <family val="2"/>
      </rPr>
      <t xml:space="preserve"> (L6I)</t>
    </r>
  </si>
  <si>
    <t>Velkov et al., 2018</t>
  </si>
  <si>
    <t>Estimated population of  HBV-infected individuals (worldwide)</t>
  </si>
  <si>
    <t>%</t>
  </si>
  <si>
    <t xml:space="preserve">Estimated percentage of CHB patient’s coverage per vari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0"/>
  </numFmts>
  <fonts count="10" x14ac:knownFonts="1">
    <font>
      <sz val="12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vertAlign val="subscript"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0" fontId="4" fillId="0" borderId="0" xfId="0" applyFont="1"/>
    <xf numFmtId="0" fontId="7" fillId="2" borderId="0" xfId="0" applyFont="1" applyFill="1"/>
    <xf numFmtId="0" fontId="9" fillId="2" borderId="0" xfId="0" applyFont="1" applyFill="1" applyAlignment="1">
      <alignment horizontal="center"/>
    </xf>
    <xf numFmtId="0" fontId="2" fillId="0" borderId="0" xfId="0" applyFont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left" wrapText="1"/>
    </xf>
    <xf numFmtId="0" fontId="1" fillId="2" borderId="0" xfId="0" applyFont="1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7CCBB-AA6E-D041-8E8A-F640281337C3}">
  <dimension ref="A1:R160"/>
  <sheetViews>
    <sheetView zoomScale="137" workbookViewId="0">
      <selection activeCell="A6" sqref="A6:XFD6"/>
    </sheetView>
  </sheetViews>
  <sheetFormatPr defaultColWidth="10.875" defaultRowHeight="11.25" x14ac:dyDescent="0.2"/>
  <cols>
    <col min="1" max="3" width="2.5" style="1" customWidth="1"/>
    <col min="4" max="4" width="21.875" style="1" customWidth="1"/>
    <col min="5" max="5" width="5" style="2" customWidth="1"/>
    <col min="6" max="6" width="5.875" style="2" customWidth="1"/>
    <col min="7" max="7" width="5.625" style="2" customWidth="1"/>
    <col min="8" max="8" width="5.5" style="2" customWidth="1"/>
    <col min="9" max="9" width="5.625" style="2" customWidth="1"/>
    <col min="10" max="13" width="4.375" style="2" customWidth="1"/>
    <col min="14" max="14" width="12.125" style="2" customWidth="1"/>
    <col min="15" max="15" width="6.125" style="2" customWidth="1"/>
    <col min="16" max="17" width="7.875" style="2" customWidth="1"/>
    <col min="18" max="16384" width="10.875" style="1"/>
  </cols>
  <sheetData>
    <row r="1" spans="1:18" x14ac:dyDescent="0.2">
      <c r="A1" s="14" t="s">
        <v>186</v>
      </c>
    </row>
    <row r="2" spans="1:18" x14ac:dyDescent="0.2">
      <c r="A2" s="11" t="s">
        <v>0</v>
      </c>
    </row>
    <row r="3" spans="1:18" x14ac:dyDescent="0.2">
      <c r="A3" s="3"/>
      <c r="B3" s="3"/>
      <c r="C3" s="3"/>
      <c r="D3" s="3"/>
      <c r="E3" s="16" t="s">
        <v>1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5"/>
      <c r="Q3" s="4"/>
    </row>
    <row r="4" spans="1:18" x14ac:dyDescent="0.2">
      <c r="A4" s="5" t="s">
        <v>2</v>
      </c>
      <c r="B4" s="3"/>
      <c r="C4" s="3"/>
      <c r="D4" s="3"/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</row>
    <row r="5" spans="1:18" x14ac:dyDescent="0.2">
      <c r="A5" s="5"/>
      <c r="B5" s="3"/>
      <c r="C5" s="3"/>
      <c r="D5" s="3"/>
      <c r="E5" s="15" t="s">
        <v>1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</row>
    <row r="6" spans="1:18" x14ac:dyDescent="0.2">
      <c r="A6" s="5" t="s">
        <v>17</v>
      </c>
      <c r="B6" s="3"/>
      <c r="C6" s="3"/>
      <c r="D6" s="3"/>
      <c r="E6" s="7">
        <v>43897.428999999996</v>
      </c>
      <c r="F6" s="7">
        <v>35171.767999999996</v>
      </c>
      <c r="G6" s="7">
        <v>67706.247000000003</v>
      </c>
      <c r="H6" s="7">
        <v>57353.017</v>
      </c>
      <c r="I6" s="7">
        <v>45734.116999999998</v>
      </c>
      <c r="J6" s="7">
        <v>2227.364</v>
      </c>
      <c r="K6" s="7">
        <v>109.175</v>
      </c>
      <c r="L6" s="7">
        <v>170.113</v>
      </c>
      <c r="M6" s="7">
        <v>820.14400000000001</v>
      </c>
      <c r="N6" s="7">
        <v>5267.3</v>
      </c>
      <c r="O6" s="7">
        <v>1304.8579999999999</v>
      </c>
      <c r="P6" s="7">
        <v>259761.53200000001</v>
      </c>
      <c r="Q6" s="7">
        <v>7088261</v>
      </c>
      <c r="R6" s="9"/>
    </row>
    <row r="7" spans="1:18" x14ac:dyDescent="0.2">
      <c r="A7" s="3"/>
      <c r="B7" s="5" t="s">
        <v>18</v>
      </c>
      <c r="C7" s="5"/>
      <c r="D7" s="3"/>
      <c r="E7" s="7">
        <v>32295.343000000001</v>
      </c>
      <c r="F7" s="7">
        <v>17.190999999999999</v>
      </c>
      <c r="G7" s="7">
        <v>68.843000000000004</v>
      </c>
      <c r="H7" s="7">
        <v>12641.31</v>
      </c>
      <c r="I7" s="7">
        <v>45478.101000000002</v>
      </c>
      <c r="J7" s="7">
        <v>0</v>
      </c>
      <c r="K7" s="7">
        <v>0</v>
      </c>
      <c r="L7" s="7">
        <v>0</v>
      </c>
      <c r="M7" s="7">
        <v>0</v>
      </c>
      <c r="N7" s="7">
        <v>1033.422</v>
      </c>
      <c r="O7" s="7">
        <v>177.56899999999999</v>
      </c>
      <c r="P7" s="7">
        <v>91711.778999999995</v>
      </c>
      <c r="Q7" s="7">
        <v>1141094</v>
      </c>
    </row>
    <row r="8" spans="1:18" x14ac:dyDescent="0.2">
      <c r="A8" s="3"/>
      <c r="B8" s="3"/>
      <c r="C8" s="5" t="s">
        <v>19</v>
      </c>
      <c r="D8" s="3"/>
      <c r="E8" s="7">
        <v>19581.453000000001</v>
      </c>
      <c r="F8" s="7">
        <v>17.190999999999999</v>
      </c>
      <c r="G8" s="7">
        <v>68.843000000000004</v>
      </c>
      <c r="H8" s="7">
        <v>6102.2219999999998</v>
      </c>
      <c r="I8" s="7">
        <v>3106.61</v>
      </c>
      <c r="J8" s="7">
        <v>0</v>
      </c>
      <c r="K8" s="7">
        <v>0</v>
      </c>
      <c r="L8" s="7">
        <v>0</v>
      </c>
      <c r="M8" s="7">
        <v>0</v>
      </c>
      <c r="N8" s="7">
        <v>197.20400000000001</v>
      </c>
      <c r="O8" s="7">
        <v>177.56899999999999</v>
      </c>
      <c r="P8" s="7">
        <v>29251.092000000001</v>
      </c>
      <c r="Q8" s="7">
        <v>379543</v>
      </c>
    </row>
    <row r="9" spans="1:18" x14ac:dyDescent="0.2">
      <c r="A9" s="3"/>
      <c r="B9" s="3"/>
      <c r="C9" s="3"/>
      <c r="D9" s="3" t="s">
        <v>20</v>
      </c>
      <c r="E9" s="7">
        <v>1020.6420000000001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1020.6420000000001</v>
      </c>
      <c r="Q9" s="7">
        <v>11179</v>
      </c>
    </row>
    <row r="10" spans="1:18" x14ac:dyDescent="0.2">
      <c r="A10" s="3"/>
      <c r="B10" s="3"/>
      <c r="C10" s="3"/>
      <c r="D10" s="3" t="s">
        <v>21</v>
      </c>
      <c r="E10" s="7">
        <v>86.789000000000001</v>
      </c>
      <c r="F10" s="7">
        <v>0</v>
      </c>
      <c r="G10" s="7">
        <v>0</v>
      </c>
      <c r="H10" s="7">
        <v>43.387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130.17599999999999</v>
      </c>
      <c r="Q10" s="7">
        <v>5228</v>
      </c>
    </row>
    <row r="11" spans="1:18" x14ac:dyDescent="0.2">
      <c r="A11" s="3"/>
      <c r="B11" s="3"/>
      <c r="C11" s="3"/>
      <c r="D11" s="3" t="s">
        <v>22</v>
      </c>
      <c r="E11" s="7">
        <v>2066.4810000000002</v>
      </c>
      <c r="F11" s="7">
        <v>0</v>
      </c>
      <c r="G11" s="7">
        <v>0</v>
      </c>
      <c r="H11" s="7">
        <v>3926.7950000000001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5993.2759999999998</v>
      </c>
      <c r="Q11" s="7">
        <v>99391</v>
      </c>
    </row>
    <row r="12" spans="1:18" x14ac:dyDescent="0.2">
      <c r="A12" s="3"/>
      <c r="B12" s="3"/>
      <c r="C12" s="3"/>
      <c r="D12" s="3" t="s">
        <v>23</v>
      </c>
      <c r="E12" s="7">
        <v>2215.5500000000002</v>
      </c>
      <c r="F12" s="7">
        <v>0</v>
      </c>
      <c r="G12" s="7">
        <v>0</v>
      </c>
      <c r="H12" s="7">
        <v>160.62899999999999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2376.1790000000001</v>
      </c>
      <c r="Q12" s="7">
        <v>46050</v>
      </c>
    </row>
    <row r="13" spans="1:18" x14ac:dyDescent="0.2">
      <c r="A13" s="3"/>
      <c r="B13" s="3"/>
      <c r="C13" s="3"/>
      <c r="D13" s="3" t="s">
        <v>24</v>
      </c>
      <c r="E13" s="7">
        <v>99.998000000000005</v>
      </c>
      <c r="F13" s="7">
        <v>0</v>
      </c>
      <c r="G13" s="7">
        <v>0</v>
      </c>
      <c r="H13" s="7">
        <v>199.88499999999999</v>
      </c>
      <c r="I13" s="7">
        <v>791.84799999999996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23.076000000000001</v>
      </c>
      <c r="P13" s="7">
        <v>1114.807</v>
      </c>
      <c r="Q13" s="7">
        <v>24235</v>
      </c>
    </row>
    <row r="14" spans="1:18" x14ac:dyDescent="0.2">
      <c r="A14" s="3"/>
      <c r="B14" s="3"/>
      <c r="C14" s="3"/>
      <c r="D14" s="3" t="s">
        <v>25</v>
      </c>
      <c r="E14" s="7">
        <v>2069.3829999999998</v>
      </c>
      <c r="F14" s="7">
        <v>0</v>
      </c>
      <c r="G14" s="7">
        <v>0</v>
      </c>
      <c r="H14" s="7">
        <v>0</v>
      </c>
      <c r="I14" s="7">
        <v>34.289000000000001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2103.672</v>
      </c>
      <c r="Q14" s="7">
        <v>17215</v>
      </c>
    </row>
    <row r="15" spans="1:18" x14ac:dyDescent="0.2">
      <c r="A15" s="3"/>
      <c r="B15" s="3"/>
      <c r="C15" s="3"/>
      <c r="D15" s="3" t="s">
        <v>26</v>
      </c>
      <c r="E15" s="7">
        <v>2014.16</v>
      </c>
      <c r="F15" s="7">
        <v>0</v>
      </c>
      <c r="G15" s="7">
        <v>0</v>
      </c>
      <c r="H15" s="7">
        <v>10.965999999999999</v>
      </c>
      <c r="I15" s="7">
        <v>198.102</v>
      </c>
      <c r="J15" s="7">
        <v>0</v>
      </c>
      <c r="K15" s="7">
        <v>0</v>
      </c>
      <c r="L15" s="7">
        <v>0</v>
      </c>
      <c r="M15" s="7">
        <v>0</v>
      </c>
      <c r="N15" s="7">
        <v>110.134</v>
      </c>
      <c r="O15" s="7">
        <v>0</v>
      </c>
      <c r="P15" s="7">
        <v>2333.3620000000001</v>
      </c>
      <c r="Q15" s="7">
        <v>27978</v>
      </c>
    </row>
    <row r="16" spans="1:18" x14ac:dyDescent="0.2">
      <c r="A16" s="3"/>
      <c r="B16" s="3"/>
      <c r="C16" s="3"/>
      <c r="D16" s="3" t="s">
        <v>27</v>
      </c>
      <c r="E16" s="7">
        <v>516.28300000000002</v>
      </c>
      <c r="F16" s="7">
        <v>17.190999999999999</v>
      </c>
      <c r="G16" s="7">
        <v>68.843000000000004</v>
      </c>
      <c r="H16" s="7">
        <v>172.06800000000001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774.38499999999999</v>
      </c>
      <c r="Q16" s="7">
        <v>11610</v>
      </c>
    </row>
    <row r="17" spans="1:17" x14ac:dyDescent="0.2">
      <c r="A17" s="3"/>
      <c r="B17" s="3"/>
      <c r="C17" s="3"/>
      <c r="D17" s="3" t="s">
        <v>28</v>
      </c>
      <c r="E17" s="7">
        <v>58.823999999999998</v>
      </c>
      <c r="F17" s="7">
        <v>0</v>
      </c>
      <c r="G17" s="7">
        <v>0</v>
      </c>
      <c r="H17" s="7">
        <v>1116.5519999999999</v>
      </c>
      <c r="I17" s="7">
        <v>1586.5920000000001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2761.9679999999998</v>
      </c>
      <c r="Q17" s="7">
        <v>12340</v>
      </c>
    </row>
    <row r="18" spans="1:17" x14ac:dyDescent="0.2">
      <c r="A18" s="3"/>
      <c r="B18" s="3"/>
      <c r="C18" s="3"/>
      <c r="D18" s="3" t="s">
        <v>29</v>
      </c>
      <c r="E18" s="7">
        <v>3587.04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3587.04</v>
      </c>
      <c r="Q18" s="7">
        <v>39032</v>
      </c>
    </row>
    <row r="19" spans="1:17" x14ac:dyDescent="0.2">
      <c r="A19" s="3"/>
      <c r="B19" s="3"/>
      <c r="C19" s="3"/>
      <c r="D19" s="3" t="s">
        <v>30</v>
      </c>
      <c r="E19" s="7">
        <v>3332.3380000000002</v>
      </c>
      <c r="F19" s="7">
        <v>0</v>
      </c>
      <c r="G19" s="7">
        <v>0</v>
      </c>
      <c r="H19" s="7">
        <v>471.94</v>
      </c>
      <c r="I19" s="7">
        <v>29.902999999999999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3834.181</v>
      </c>
      <c r="Q19" s="7">
        <v>53470</v>
      </c>
    </row>
    <row r="20" spans="1:17" x14ac:dyDescent="0.2">
      <c r="A20" s="3"/>
      <c r="B20" s="3"/>
      <c r="C20" s="3"/>
      <c r="D20" s="3" t="s">
        <v>31</v>
      </c>
      <c r="E20" s="7">
        <v>506.45100000000002</v>
      </c>
      <c r="F20" s="7">
        <v>0</v>
      </c>
      <c r="G20" s="7">
        <v>0</v>
      </c>
      <c r="H20" s="7">
        <v>0</v>
      </c>
      <c r="I20" s="7">
        <v>465.87599999999998</v>
      </c>
      <c r="J20" s="7">
        <v>0</v>
      </c>
      <c r="K20" s="7">
        <v>0</v>
      </c>
      <c r="L20" s="7">
        <v>0</v>
      </c>
      <c r="M20" s="7">
        <v>0</v>
      </c>
      <c r="N20" s="7">
        <v>9.8239999999999998</v>
      </c>
      <c r="O20" s="7">
        <v>0</v>
      </c>
      <c r="P20" s="7">
        <v>982.15099999999995</v>
      </c>
      <c r="Q20" s="7">
        <v>16212</v>
      </c>
    </row>
    <row r="21" spans="1:17" x14ac:dyDescent="0.2">
      <c r="A21" s="3"/>
      <c r="B21" s="3"/>
      <c r="C21" s="3"/>
      <c r="D21" s="3" t="s">
        <v>32</v>
      </c>
      <c r="E21" s="7">
        <v>2007.5139999999999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77.245999999999995</v>
      </c>
      <c r="O21" s="7">
        <v>154.49299999999999</v>
      </c>
      <c r="P21" s="7">
        <v>2239.2530000000002</v>
      </c>
      <c r="Q21" s="7">
        <v>15603</v>
      </c>
    </row>
    <row r="22" spans="1:17" x14ac:dyDescent="0.2">
      <c r="A22" s="3"/>
      <c r="B22" s="3"/>
      <c r="C22" s="5" t="s">
        <v>33</v>
      </c>
      <c r="D22" s="3"/>
      <c r="E22" s="7">
        <v>5620.94</v>
      </c>
      <c r="F22" s="7">
        <v>0</v>
      </c>
      <c r="G22" s="7">
        <v>0</v>
      </c>
      <c r="H22" s="7">
        <v>106.26600000000001</v>
      </c>
      <c r="I22" s="7">
        <v>6261.4650000000001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11988.671</v>
      </c>
      <c r="Q22" s="7">
        <v>136878</v>
      </c>
    </row>
    <row r="23" spans="1:17" x14ac:dyDescent="0.2">
      <c r="A23" s="3"/>
      <c r="B23" s="3"/>
      <c r="C23" s="3"/>
      <c r="D23" s="3" t="s">
        <v>34</v>
      </c>
      <c r="E23" s="7">
        <v>310.77300000000002</v>
      </c>
      <c r="F23" s="7">
        <v>0</v>
      </c>
      <c r="G23" s="7">
        <v>0</v>
      </c>
      <c r="H23" s="7">
        <v>77.692999999999998</v>
      </c>
      <c r="I23" s="7">
        <v>2719.2649999999999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3107.7310000000002</v>
      </c>
      <c r="Q23" s="7">
        <v>25022</v>
      </c>
    </row>
    <row r="24" spans="1:17" x14ac:dyDescent="0.2">
      <c r="A24" s="3"/>
      <c r="B24" s="3"/>
      <c r="C24" s="3"/>
      <c r="D24" s="3" t="s">
        <v>35</v>
      </c>
      <c r="E24" s="7">
        <v>473.45499999999998</v>
      </c>
      <c r="F24" s="7">
        <v>0</v>
      </c>
      <c r="G24" s="7">
        <v>0</v>
      </c>
      <c r="H24" s="7">
        <v>28.573</v>
      </c>
      <c r="I24" s="7">
        <v>2367.5619999999999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2869.59</v>
      </c>
      <c r="Q24" s="7">
        <v>23344</v>
      </c>
    </row>
    <row r="25" spans="1:17" x14ac:dyDescent="0.2">
      <c r="A25" s="3"/>
      <c r="B25" s="3"/>
      <c r="C25" s="3"/>
      <c r="D25" s="3" t="s">
        <v>36</v>
      </c>
      <c r="E25" s="7">
        <v>0</v>
      </c>
      <c r="F25" s="7">
        <v>0</v>
      </c>
      <c r="G25" s="7">
        <v>0</v>
      </c>
      <c r="H25" s="7">
        <v>0</v>
      </c>
      <c r="I25" s="7">
        <v>679.14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679.14</v>
      </c>
      <c r="Q25" s="7">
        <v>4900</v>
      </c>
    </row>
    <row r="26" spans="1:17" x14ac:dyDescent="0.2">
      <c r="A26" s="3"/>
      <c r="B26" s="3"/>
      <c r="C26" s="3"/>
      <c r="D26" s="3" t="s">
        <v>37</v>
      </c>
      <c r="E26" s="7">
        <v>148.07400000000001</v>
      </c>
      <c r="F26" s="7">
        <v>0</v>
      </c>
      <c r="G26" s="7">
        <v>0</v>
      </c>
      <c r="H26" s="7">
        <v>0</v>
      </c>
      <c r="I26" s="7">
        <v>357.815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505.88900000000001</v>
      </c>
      <c r="Q26" s="7">
        <v>4620</v>
      </c>
    </row>
    <row r="27" spans="1:17" x14ac:dyDescent="0.2">
      <c r="A27" s="3"/>
      <c r="B27" s="3"/>
      <c r="C27" s="3"/>
      <c r="D27" s="3" t="s">
        <v>38</v>
      </c>
      <c r="E27" s="7">
        <v>4515.3620000000001</v>
      </c>
      <c r="F27" s="7">
        <v>0</v>
      </c>
      <c r="G27" s="7">
        <v>0</v>
      </c>
      <c r="H27" s="7">
        <v>0</v>
      </c>
      <c r="I27" s="7">
        <v>112.93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4628.2920000000004</v>
      </c>
      <c r="Q27" s="7">
        <v>77267</v>
      </c>
    </row>
    <row r="28" spans="1:17" x14ac:dyDescent="0.2">
      <c r="A28" s="3"/>
      <c r="B28" s="3"/>
      <c r="C28" s="3"/>
      <c r="D28" s="3" t="s">
        <v>39</v>
      </c>
      <c r="E28" s="7">
        <v>173.27600000000001</v>
      </c>
      <c r="F28" s="7">
        <v>0</v>
      </c>
      <c r="G28" s="7">
        <v>0</v>
      </c>
      <c r="H28" s="7">
        <v>0</v>
      </c>
      <c r="I28" s="7">
        <v>24.753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198.029</v>
      </c>
      <c r="Q28" s="7">
        <v>1725</v>
      </c>
    </row>
    <row r="29" spans="1:17" x14ac:dyDescent="0.2">
      <c r="A29" s="3"/>
      <c r="B29" s="3"/>
      <c r="C29" s="5" t="s">
        <v>40</v>
      </c>
      <c r="D29" s="5"/>
      <c r="E29" s="7">
        <v>592.601</v>
      </c>
      <c r="F29" s="7">
        <v>0</v>
      </c>
      <c r="G29" s="7">
        <v>0</v>
      </c>
      <c r="H29" s="7">
        <v>5766.0140000000001</v>
      </c>
      <c r="I29" s="7">
        <v>1103.1279999999999</v>
      </c>
      <c r="J29" s="7">
        <v>0</v>
      </c>
      <c r="K29" s="7">
        <v>0</v>
      </c>
      <c r="L29" s="7">
        <v>0</v>
      </c>
      <c r="M29" s="7">
        <v>0</v>
      </c>
      <c r="N29" s="7">
        <v>372.59699999999998</v>
      </c>
      <c r="O29" s="7">
        <v>0</v>
      </c>
      <c r="P29" s="7">
        <v>7834.34</v>
      </c>
      <c r="Q29" s="7">
        <v>223320</v>
      </c>
    </row>
    <row r="30" spans="1:17" x14ac:dyDescent="0.2">
      <c r="A30" s="3"/>
      <c r="B30" s="3"/>
      <c r="C30" s="3"/>
      <c r="D30" s="3" t="s">
        <v>41</v>
      </c>
      <c r="E30" s="7">
        <v>57.317999999999998</v>
      </c>
      <c r="F30" s="7">
        <v>0</v>
      </c>
      <c r="G30" s="7">
        <v>0</v>
      </c>
      <c r="H30" s="7">
        <v>1066.1289999999999</v>
      </c>
      <c r="I30" s="7">
        <v>14.901999999999999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1138.3489999999999</v>
      </c>
      <c r="Q30" s="7">
        <v>39667</v>
      </c>
    </row>
    <row r="31" spans="1:17" x14ac:dyDescent="0.2">
      <c r="A31" s="3"/>
      <c r="B31" s="3"/>
      <c r="C31" s="3"/>
      <c r="D31" s="3" t="s">
        <v>42</v>
      </c>
      <c r="E31" s="7">
        <v>0</v>
      </c>
      <c r="F31" s="7">
        <v>0</v>
      </c>
      <c r="G31" s="7">
        <v>0</v>
      </c>
      <c r="H31" s="7">
        <v>1441.48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123.30500000000001</v>
      </c>
      <c r="O31" s="7">
        <v>0</v>
      </c>
      <c r="P31" s="7">
        <v>1564.7850000000001</v>
      </c>
      <c r="Q31" s="7">
        <v>91508</v>
      </c>
    </row>
    <row r="32" spans="1:17" x14ac:dyDescent="0.2">
      <c r="A32" s="3"/>
      <c r="B32" s="3"/>
      <c r="C32" s="3"/>
      <c r="D32" s="3" t="s">
        <v>43</v>
      </c>
      <c r="E32" s="7">
        <v>2.2639999999999998</v>
      </c>
      <c r="F32" s="7">
        <v>0</v>
      </c>
      <c r="G32" s="7">
        <v>0</v>
      </c>
      <c r="H32" s="7">
        <v>122.04300000000001</v>
      </c>
      <c r="I32" s="7">
        <v>2.2639999999999998</v>
      </c>
      <c r="J32" s="7">
        <v>0</v>
      </c>
      <c r="K32" s="7">
        <v>0</v>
      </c>
      <c r="L32" s="7">
        <v>0</v>
      </c>
      <c r="M32" s="7">
        <v>0</v>
      </c>
      <c r="N32" s="7">
        <v>9.0440000000000005</v>
      </c>
      <c r="O32" s="7">
        <v>0</v>
      </c>
      <c r="P32" s="7">
        <v>135.61500000000001</v>
      </c>
      <c r="Q32" s="7">
        <v>6278</v>
      </c>
    </row>
    <row r="33" spans="1:17" x14ac:dyDescent="0.2">
      <c r="A33" s="3"/>
      <c r="B33" s="3"/>
      <c r="C33" s="3"/>
      <c r="D33" s="3" t="s">
        <v>44</v>
      </c>
      <c r="E33" s="7">
        <v>27.428999999999998</v>
      </c>
      <c r="F33" s="7">
        <v>0</v>
      </c>
      <c r="G33" s="7">
        <v>0</v>
      </c>
      <c r="H33" s="7">
        <v>338.82100000000003</v>
      </c>
      <c r="I33" s="7">
        <v>1.0489999999999999</v>
      </c>
      <c r="J33" s="7">
        <v>0</v>
      </c>
      <c r="K33" s="7">
        <v>0</v>
      </c>
      <c r="L33" s="7">
        <v>0</v>
      </c>
      <c r="M33" s="7">
        <v>0</v>
      </c>
      <c r="N33" s="7">
        <v>7.3810000000000002</v>
      </c>
      <c r="O33" s="7">
        <v>0</v>
      </c>
      <c r="P33" s="7">
        <v>374.68</v>
      </c>
      <c r="Q33" s="7">
        <v>34378</v>
      </c>
    </row>
    <row r="34" spans="1:17" x14ac:dyDescent="0.2">
      <c r="A34" s="3"/>
      <c r="B34" s="3"/>
      <c r="C34" s="3"/>
      <c r="D34" s="3" t="s">
        <v>45</v>
      </c>
      <c r="E34" s="7">
        <v>465.73399999999998</v>
      </c>
      <c r="F34" s="7">
        <v>0</v>
      </c>
      <c r="G34" s="7">
        <v>0</v>
      </c>
      <c r="H34" s="7">
        <v>2162.9560000000001</v>
      </c>
      <c r="I34" s="7">
        <v>1064.9849999999999</v>
      </c>
      <c r="J34" s="7">
        <v>0</v>
      </c>
      <c r="K34" s="7">
        <v>0</v>
      </c>
      <c r="L34" s="7">
        <v>0</v>
      </c>
      <c r="M34" s="7">
        <v>0</v>
      </c>
      <c r="N34" s="7">
        <v>232.86699999999999</v>
      </c>
      <c r="O34" s="7">
        <v>0</v>
      </c>
      <c r="P34" s="7">
        <v>3926.5419999999999</v>
      </c>
      <c r="Q34" s="7">
        <v>40235</v>
      </c>
    </row>
    <row r="35" spans="1:17" x14ac:dyDescent="0.2">
      <c r="A35" s="3"/>
      <c r="B35" s="3"/>
      <c r="C35" s="3"/>
      <c r="D35" s="3" t="s">
        <v>46</v>
      </c>
      <c r="E35" s="7">
        <v>39.856000000000002</v>
      </c>
      <c r="F35" s="7">
        <v>0</v>
      </c>
      <c r="G35" s="7">
        <v>0</v>
      </c>
      <c r="H35" s="7">
        <v>634.58500000000004</v>
      </c>
      <c r="I35" s="7">
        <v>19.928000000000001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694.36900000000003</v>
      </c>
      <c r="Q35" s="7">
        <v>11254</v>
      </c>
    </row>
    <row r="36" spans="1:17" x14ac:dyDescent="0.2">
      <c r="A36" s="3"/>
      <c r="B36" s="3"/>
      <c r="C36" s="5" t="s">
        <v>47</v>
      </c>
      <c r="D36" s="5"/>
      <c r="E36" s="7">
        <v>3424.8429999999998</v>
      </c>
      <c r="F36" s="7">
        <v>0</v>
      </c>
      <c r="G36" s="7">
        <v>0</v>
      </c>
      <c r="H36" s="7">
        <v>233.036</v>
      </c>
      <c r="I36" s="7">
        <v>204.66800000000001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3862.547</v>
      </c>
      <c r="Q36" s="7">
        <v>56949</v>
      </c>
    </row>
    <row r="37" spans="1:17" x14ac:dyDescent="0.2">
      <c r="A37" s="3"/>
      <c r="B37" s="3"/>
      <c r="C37" s="3"/>
      <c r="D37" s="3" t="s">
        <v>48</v>
      </c>
      <c r="E37" s="7">
        <v>0</v>
      </c>
      <c r="F37" s="7">
        <v>0</v>
      </c>
      <c r="G37" s="7">
        <v>0</v>
      </c>
      <c r="H37" s="7">
        <v>7.05</v>
      </c>
      <c r="I37" s="7">
        <v>204.66800000000001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211.71799999999999</v>
      </c>
      <c r="Q37" s="7">
        <v>2459</v>
      </c>
    </row>
    <row r="38" spans="1:17" x14ac:dyDescent="0.2">
      <c r="A38" s="3"/>
      <c r="B38" s="3"/>
      <c r="C38" s="3"/>
      <c r="D38" s="3" t="s">
        <v>49</v>
      </c>
      <c r="E38" s="7">
        <v>3424.8429999999998</v>
      </c>
      <c r="F38" s="7">
        <v>0</v>
      </c>
      <c r="G38" s="7">
        <v>0</v>
      </c>
      <c r="H38" s="7">
        <v>225.98599999999999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3650.8290000000002</v>
      </c>
      <c r="Q38" s="7">
        <v>54490</v>
      </c>
    </row>
    <row r="39" spans="1:17" x14ac:dyDescent="0.2">
      <c r="A39" s="3"/>
      <c r="B39" s="3"/>
      <c r="C39" s="5" t="s">
        <v>50</v>
      </c>
      <c r="D39" s="5"/>
      <c r="E39" s="7">
        <v>3075.5059999999999</v>
      </c>
      <c r="F39" s="7">
        <v>0</v>
      </c>
      <c r="G39" s="7">
        <v>0</v>
      </c>
      <c r="H39" s="7">
        <v>433.77199999999999</v>
      </c>
      <c r="I39" s="7">
        <v>34802.230000000003</v>
      </c>
      <c r="J39" s="7">
        <v>0</v>
      </c>
      <c r="K39" s="7">
        <v>0</v>
      </c>
      <c r="L39" s="7">
        <v>0</v>
      </c>
      <c r="M39" s="7">
        <v>0</v>
      </c>
      <c r="N39" s="7">
        <v>463.62099999999998</v>
      </c>
      <c r="O39" s="7">
        <v>0</v>
      </c>
      <c r="P39" s="7">
        <v>38775.129000000001</v>
      </c>
      <c r="Q39" s="7">
        <v>344404</v>
      </c>
    </row>
    <row r="40" spans="1:17" x14ac:dyDescent="0.2">
      <c r="A40" s="3"/>
      <c r="B40" s="3"/>
      <c r="C40" s="3"/>
      <c r="D40" s="3" t="s">
        <v>51</v>
      </c>
      <c r="E40" s="7">
        <v>80.635000000000005</v>
      </c>
      <c r="F40" s="7">
        <v>0</v>
      </c>
      <c r="G40" s="7">
        <v>0</v>
      </c>
      <c r="H40" s="7">
        <v>0</v>
      </c>
      <c r="I40" s="7">
        <v>1613.38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1694.0150000000001</v>
      </c>
      <c r="Q40" s="7">
        <v>10880</v>
      </c>
    </row>
    <row r="41" spans="1:17" x14ac:dyDescent="0.2">
      <c r="A41" s="3"/>
      <c r="B41" s="3"/>
      <c r="C41" s="3"/>
      <c r="D41" s="3" t="s">
        <v>52</v>
      </c>
      <c r="E41" s="7">
        <v>415.62700000000001</v>
      </c>
      <c r="F41" s="7">
        <v>0</v>
      </c>
      <c r="G41" s="7">
        <v>0</v>
      </c>
      <c r="H41" s="7">
        <v>0</v>
      </c>
      <c r="I41" s="7">
        <v>1766.145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2181.7719999999999</v>
      </c>
      <c r="Q41" s="7">
        <v>18106</v>
      </c>
    </row>
    <row r="42" spans="1:17" x14ac:dyDescent="0.2">
      <c r="A42" s="3"/>
      <c r="B42" s="3"/>
      <c r="C42" s="3"/>
      <c r="D42" s="3" t="s">
        <v>53</v>
      </c>
      <c r="E42" s="7">
        <v>277.41800000000001</v>
      </c>
      <c r="F42" s="7">
        <v>0</v>
      </c>
      <c r="G42" s="7">
        <v>0</v>
      </c>
      <c r="H42" s="7">
        <v>0</v>
      </c>
      <c r="I42" s="7">
        <v>1856.569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2133.9870000000001</v>
      </c>
      <c r="Q42" s="7">
        <v>22702</v>
      </c>
    </row>
    <row r="43" spans="1:17" x14ac:dyDescent="0.2">
      <c r="A43" s="3"/>
      <c r="B43" s="3"/>
      <c r="C43" s="3"/>
      <c r="D43" s="3" t="s">
        <v>54</v>
      </c>
      <c r="E43" s="7">
        <v>12.224</v>
      </c>
      <c r="F43" s="7">
        <v>0</v>
      </c>
      <c r="G43" s="7">
        <v>0</v>
      </c>
      <c r="H43" s="7">
        <v>0</v>
      </c>
      <c r="I43" s="7">
        <v>232.51300000000001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244.73699999999999</v>
      </c>
      <c r="Q43" s="7">
        <v>1991</v>
      </c>
    </row>
    <row r="44" spans="1:17" x14ac:dyDescent="0.2">
      <c r="A44" s="3"/>
      <c r="B44" s="3"/>
      <c r="C44" s="3"/>
      <c r="D44" s="3" t="s">
        <v>55</v>
      </c>
      <c r="E44" s="7">
        <v>156.17400000000001</v>
      </c>
      <c r="F44" s="7">
        <v>0</v>
      </c>
      <c r="G44" s="7">
        <v>0</v>
      </c>
      <c r="H44" s="7">
        <v>0</v>
      </c>
      <c r="I44" s="7">
        <v>3385.1970000000001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3541.3710000000001</v>
      </c>
      <c r="Q44" s="7">
        <v>27410</v>
      </c>
    </row>
    <row r="45" spans="1:17" x14ac:dyDescent="0.2">
      <c r="A45" s="3"/>
      <c r="B45" s="3"/>
      <c r="C45" s="3"/>
      <c r="D45" s="3" t="s">
        <v>56</v>
      </c>
      <c r="E45" s="7">
        <v>23.356000000000002</v>
      </c>
      <c r="F45" s="7">
        <v>0</v>
      </c>
      <c r="G45" s="7">
        <v>0</v>
      </c>
      <c r="H45" s="7">
        <v>0</v>
      </c>
      <c r="I45" s="7">
        <v>1805.1079999999999</v>
      </c>
      <c r="J45" s="7">
        <v>0</v>
      </c>
      <c r="K45" s="7">
        <v>0</v>
      </c>
      <c r="L45" s="7">
        <v>0</v>
      </c>
      <c r="M45" s="7">
        <v>0</v>
      </c>
      <c r="N45" s="7">
        <v>70.259</v>
      </c>
      <c r="O45" s="7">
        <v>0</v>
      </c>
      <c r="P45" s="7">
        <v>1898.723</v>
      </c>
      <c r="Q45" s="7">
        <v>12609</v>
      </c>
    </row>
    <row r="46" spans="1:17" x14ac:dyDescent="0.2">
      <c r="A46" s="3"/>
      <c r="B46" s="3"/>
      <c r="C46" s="3"/>
      <c r="D46" s="3" t="s">
        <v>57</v>
      </c>
      <c r="E46" s="7">
        <v>0</v>
      </c>
      <c r="F46" s="7">
        <v>0</v>
      </c>
      <c r="G46" s="7">
        <v>0</v>
      </c>
      <c r="H46" s="7">
        <v>0</v>
      </c>
      <c r="I46" s="7">
        <v>790.27599999999995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790.27599999999995</v>
      </c>
      <c r="Q46" s="7">
        <v>4503</v>
      </c>
    </row>
    <row r="47" spans="1:17" x14ac:dyDescent="0.2">
      <c r="A47" s="3"/>
      <c r="B47" s="3"/>
      <c r="C47" s="3"/>
      <c r="D47" s="3" t="s">
        <v>58</v>
      </c>
      <c r="E47" s="7">
        <v>0</v>
      </c>
      <c r="F47" s="7">
        <v>0</v>
      </c>
      <c r="G47" s="7">
        <v>0</v>
      </c>
      <c r="H47" s="7">
        <v>0</v>
      </c>
      <c r="I47" s="7">
        <v>2300.3200000000002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2300.3200000000002</v>
      </c>
      <c r="Q47" s="7">
        <v>17600</v>
      </c>
    </row>
    <row r="48" spans="1:17" x14ac:dyDescent="0.2">
      <c r="A48" s="3"/>
      <c r="B48" s="3"/>
      <c r="C48" s="3"/>
      <c r="D48" s="3" t="s">
        <v>59</v>
      </c>
      <c r="E48" s="7">
        <v>78.885999999999996</v>
      </c>
      <c r="F48" s="7">
        <v>0</v>
      </c>
      <c r="G48" s="7">
        <v>0</v>
      </c>
      <c r="H48" s="7">
        <v>348.41500000000002</v>
      </c>
      <c r="I48" s="7">
        <v>230.08500000000001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657.38599999999997</v>
      </c>
      <c r="Q48" s="7">
        <v>4068</v>
      </c>
    </row>
    <row r="49" spans="1:17" x14ac:dyDescent="0.2">
      <c r="A49" s="3"/>
      <c r="B49" s="3"/>
      <c r="C49" s="3"/>
      <c r="D49" s="3" t="s">
        <v>60</v>
      </c>
      <c r="E49" s="7">
        <v>0</v>
      </c>
      <c r="F49" s="7">
        <v>0</v>
      </c>
      <c r="G49" s="7">
        <v>0</v>
      </c>
      <c r="H49" s="7">
        <v>0</v>
      </c>
      <c r="I49" s="7">
        <v>2687.002</v>
      </c>
      <c r="J49" s="7">
        <v>0</v>
      </c>
      <c r="K49" s="7">
        <v>0</v>
      </c>
      <c r="L49" s="7">
        <v>0</v>
      </c>
      <c r="M49" s="7">
        <v>0</v>
      </c>
      <c r="N49" s="7">
        <v>393.36200000000002</v>
      </c>
      <c r="O49" s="7">
        <v>0</v>
      </c>
      <c r="P49" s="7">
        <v>3080.364</v>
      </c>
      <c r="Q49" s="7">
        <v>19899</v>
      </c>
    </row>
    <row r="50" spans="1:17" x14ac:dyDescent="0.2">
      <c r="A50" s="3"/>
      <c r="B50" s="3"/>
      <c r="C50" s="3"/>
      <c r="D50" s="3" t="s">
        <v>61</v>
      </c>
      <c r="E50" s="7">
        <v>766.44299999999998</v>
      </c>
      <c r="F50" s="7">
        <v>0</v>
      </c>
      <c r="G50" s="7">
        <v>0</v>
      </c>
      <c r="H50" s="7">
        <v>85.356999999999999</v>
      </c>
      <c r="I50" s="7">
        <v>16932.891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17784.690999999999</v>
      </c>
      <c r="Q50" s="7">
        <v>182202</v>
      </c>
    </row>
    <row r="51" spans="1:17" x14ac:dyDescent="0.2">
      <c r="A51" s="3"/>
      <c r="B51" s="3"/>
      <c r="C51" s="3"/>
      <c r="D51" s="3" t="s">
        <v>62</v>
      </c>
      <c r="E51" s="7">
        <v>470.69</v>
      </c>
      <c r="F51" s="7">
        <v>0</v>
      </c>
      <c r="G51" s="7">
        <v>0</v>
      </c>
      <c r="H51" s="7">
        <v>0</v>
      </c>
      <c r="I51" s="7">
        <v>1202.7439999999999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1673.434</v>
      </c>
      <c r="Q51" s="7">
        <v>15129</v>
      </c>
    </row>
    <row r="52" spans="1:17" x14ac:dyDescent="0.2">
      <c r="A52" s="3"/>
      <c r="B52" s="3"/>
      <c r="C52" s="3"/>
      <c r="D52" s="3" t="s">
        <v>63</v>
      </c>
      <c r="E52" s="7">
        <v>794.053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794.053</v>
      </c>
      <c r="Q52" s="7">
        <v>7305</v>
      </c>
    </row>
    <row r="53" spans="1:17" x14ac:dyDescent="0.2">
      <c r="A53" s="3"/>
      <c r="B53" s="5" t="s">
        <v>64</v>
      </c>
      <c r="C53" s="3"/>
      <c r="D53" s="5"/>
      <c r="E53" s="7">
        <v>7565.4669999999996</v>
      </c>
      <c r="F53" s="7">
        <v>34738.631000000001</v>
      </c>
      <c r="G53" s="7">
        <v>66773.945999999996</v>
      </c>
      <c r="H53" s="7">
        <v>35523.665000000001</v>
      </c>
      <c r="I53" s="7">
        <v>86.33</v>
      </c>
      <c r="J53" s="7">
        <v>5.0590000000000002</v>
      </c>
      <c r="K53" s="7">
        <v>0</v>
      </c>
      <c r="L53" s="7">
        <v>0</v>
      </c>
      <c r="M53" s="7">
        <v>820.14400000000001</v>
      </c>
      <c r="N53" s="7">
        <v>3891.63</v>
      </c>
      <c r="O53" s="7">
        <v>890.31299999999999</v>
      </c>
      <c r="P53" s="7">
        <v>150295.185</v>
      </c>
      <c r="Q53" s="7">
        <v>4299480</v>
      </c>
    </row>
    <row r="54" spans="1:17" x14ac:dyDescent="0.2">
      <c r="A54" s="3"/>
      <c r="B54" s="3"/>
      <c r="C54" s="5" t="s">
        <v>65</v>
      </c>
      <c r="D54" s="5"/>
      <c r="E54" s="7">
        <v>387.44900000000001</v>
      </c>
      <c r="F54" s="7">
        <v>0</v>
      </c>
      <c r="G54" s="7">
        <v>31.132999999999999</v>
      </c>
      <c r="H54" s="7">
        <v>3960.9580000000001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4379.54</v>
      </c>
      <c r="Q54" s="7">
        <v>61940</v>
      </c>
    </row>
    <row r="55" spans="1:17" x14ac:dyDescent="0.2">
      <c r="A55" s="3"/>
      <c r="B55" s="3"/>
      <c r="C55" s="3"/>
      <c r="D55" s="3" t="s">
        <v>66</v>
      </c>
      <c r="E55" s="7">
        <v>39.453000000000003</v>
      </c>
      <c r="F55" s="7">
        <v>0</v>
      </c>
      <c r="G55" s="7">
        <v>0</v>
      </c>
      <c r="H55" s="7">
        <v>1026.8579999999999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1066.3109999999999</v>
      </c>
      <c r="Q55" s="7">
        <v>17625</v>
      </c>
    </row>
    <row r="56" spans="1:17" x14ac:dyDescent="0.2">
      <c r="A56" s="3"/>
      <c r="B56" s="3"/>
      <c r="C56" s="3"/>
      <c r="D56" s="3" t="s">
        <v>67</v>
      </c>
      <c r="E56" s="7">
        <v>0</v>
      </c>
      <c r="F56" s="7">
        <v>0</v>
      </c>
      <c r="G56" s="7">
        <v>0</v>
      </c>
      <c r="H56" s="7">
        <v>613.00800000000004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613.00800000000004</v>
      </c>
      <c r="Q56" s="7">
        <v>5940</v>
      </c>
    </row>
    <row r="57" spans="1:17" x14ac:dyDescent="0.2">
      <c r="A57" s="3"/>
      <c r="B57" s="3"/>
      <c r="C57" s="3"/>
      <c r="D57" s="3" t="s">
        <v>68</v>
      </c>
      <c r="E57" s="7">
        <v>36.030999999999999</v>
      </c>
      <c r="F57" s="7">
        <v>0</v>
      </c>
      <c r="G57" s="7">
        <v>0</v>
      </c>
      <c r="H57" s="7">
        <v>574.67200000000003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610.70299999999997</v>
      </c>
      <c r="Q57" s="7">
        <v>8482</v>
      </c>
    </row>
    <row r="58" spans="1:17" x14ac:dyDescent="0.2">
      <c r="A58" s="3"/>
      <c r="B58" s="3"/>
      <c r="C58" s="3"/>
      <c r="D58" s="3" t="s">
        <v>69</v>
      </c>
      <c r="E58" s="7">
        <v>311.96499999999997</v>
      </c>
      <c r="F58" s="7">
        <v>0</v>
      </c>
      <c r="G58" s="7">
        <v>31.132999999999999</v>
      </c>
      <c r="H58" s="7">
        <v>1746.42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2089.518</v>
      </c>
      <c r="Q58" s="7">
        <v>29893</v>
      </c>
    </row>
    <row r="59" spans="1:17" x14ac:dyDescent="0.2">
      <c r="A59" s="3"/>
      <c r="B59" s="3"/>
      <c r="C59" s="5" t="s">
        <v>70</v>
      </c>
      <c r="D59" s="5"/>
      <c r="E59" s="7">
        <v>178.46299999999999</v>
      </c>
      <c r="F59" s="7">
        <v>21450.411</v>
      </c>
      <c r="G59" s="7">
        <v>51859.374000000003</v>
      </c>
      <c r="H59" s="7">
        <v>2867.4609999999998</v>
      </c>
      <c r="I59" s="7">
        <v>0</v>
      </c>
      <c r="J59" s="7">
        <v>2.8780000000000001</v>
      </c>
      <c r="K59" s="7">
        <v>0</v>
      </c>
      <c r="L59" s="7">
        <v>0</v>
      </c>
      <c r="M59" s="7">
        <v>770.55899999999997</v>
      </c>
      <c r="N59" s="7">
        <v>2168.1039999999998</v>
      </c>
      <c r="O59" s="7">
        <v>0</v>
      </c>
      <c r="P59" s="7">
        <v>79297.25</v>
      </c>
      <c r="Q59" s="7">
        <v>1555874</v>
      </c>
    </row>
    <row r="60" spans="1:17" x14ac:dyDescent="0.2">
      <c r="A60" s="3"/>
      <c r="B60" s="3"/>
      <c r="C60" s="3"/>
      <c r="D60" s="3" t="s">
        <v>71</v>
      </c>
      <c r="E60" s="7">
        <v>113.31699999999999</v>
      </c>
      <c r="F60" s="7">
        <v>21265.941999999999</v>
      </c>
      <c r="G60" s="7">
        <v>48613.264999999999</v>
      </c>
      <c r="H60" s="7">
        <v>2621.4140000000002</v>
      </c>
      <c r="I60" s="7">
        <v>0</v>
      </c>
      <c r="J60" s="7">
        <v>0</v>
      </c>
      <c r="K60" s="7">
        <v>0</v>
      </c>
      <c r="L60" s="7">
        <v>0</v>
      </c>
      <c r="M60" s="7">
        <v>770.55899999999997</v>
      </c>
      <c r="N60" s="7">
        <v>2160.5889999999999</v>
      </c>
      <c r="O60" s="7">
        <v>0</v>
      </c>
      <c r="P60" s="7">
        <v>75545.085999999996</v>
      </c>
      <c r="Q60" s="7">
        <v>1376049</v>
      </c>
    </row>
    <row r="61" spans="1:17" x14ac:dyDescent="0.2">
      <c r="A61" s="3"/>
      <c r="B61" s="3"/>
      <c r="C61" s="3"/>
      <c r="D61" s="3" t="s">
        <v>72</v>
      </c>
      <c r="E61" s="7">
        <v>61.710999999999999</v>
      </c>
      <c r="F61" s="7">
        <v>174.42</v>
      </c>
      <c r="G61" s="7">
        <v>1049.6179999999999</v>
      </c>
      <c r="H61" s="7">
        <v>3.4849999999999999</v>
      </c>
      <c r="I61" s="7">
        <v>0</v>
      </c>
      <c r="J61" s="7">
        <v>1.161</v>
      </c>
      <c r="K61" s="7">
        <v>0</v>
      </c>
      <c r="L61" s="7">
        <v>0</v>
      </c>
      <c r="M61" s="7">
        <v>0</v>
      </c>
      <c r="N61" s="7">
        <v>0.64500000000000002</v>
      </c>
      <c r="O61" s="7">
        <v>0</v>
      </c>
      <c r="P61" s="7">
        <v>1291.04</v>
      </c>
      <c r="Q61" s="7">
        <v>126573</v>
      </c>
    </row>
    <row r="62" spans="1:17" x14ac:dyDescent="0.2">
      <c r="A62" s="3"/>
      <c r="B62" s="3"/>
      <c r="C62" s="3"/>
      <c r="D62" s="3" t="s">
        <v>73</v>
      </c>
      <c r="E62" s="7">
        <v>3.4350000000000001</v>
      </c>
      <c r="F62" s="7">
        <v>1.7170000000000001</v>
      </c>
      <c r="G62" s="7">
        <v>12.05</v>
      </c>
      <c r="H62" s="7">
        <v>242.56200000000001</v>
      </c>
      <c r="I62" s="7">
        <v>0</v>
      </c>
      <c r="J62" s="7">
        <v>1.7170000000000001</v>
      </c>
      <c r="K62" s="7">
        <v>0</v>
      </c>
      <c r="L62" s="7">
        <v>0</v>
      </c>
      <c r="M62" s="7">
        <v>0</v>
      </c>
      <c r="N62" s="7">
        <v>6.87</v>
      </c>
      <c r="O62" s="7">
        <v>0</v>
      </c>
      <c r="P62" s="7">
        <v>268.351</v>
      </c>
      <c r="Q62" s="7">
        <v>2959</v>
      </c>
    </row>
    <row r="63" spans="1:17" x14ac:dyDescent="0.2">
      <c r="A63" s="3"/>
      <c r="B63" s="3"/>
      <c r="C63" s="3"/>
      <c r="D63" s="3" t="s">
        <v>74</v>
      </c>
      <c r="E63" s="7">
        <v>0</v>
      </c>
      <c r="F63" s="7">
        <v>8.3320000000000007</v>
      </c>
      <c r="G63" s="7">
        <v>2184.4409999999998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2192.7730000000001</v>
      </c>
      <c r="Q63" s="7">
        <v>50293</v>
      </c>
    </row>
    <row r="64" spans="1:17" x14ac:dyDescent="0.2">
      <c r="A64" s="3"/>
      <c r="B64" s="3"/>
      <c r="C64" s="5" t="s">
        <v>75</v>
      </c>
      <c r="D64" s="5"/>
      <c r="E64" s="7">
        <v>2351.4859999999999</v>
      </c>
      <c r="F64" s="7">
        <v>12678.811</v>
      </c>
      <c r="G64" s="7">
        <v>11480.727000000001</v>
      </c>
      <c r="H64" s="7">
        <v>76.962999999999994</v>
      </c>
      <c r="I64" s="7">
        <v>1.6379999999999999</v>
      </c>
      <c r="J64" s="7">
        <v>0</v>
      </c>
      <c r="K64" s="7">
        <v>0</v>
      </c>
      <c r="L64" s="7">
        <v>0</v>
      </c>
      <c r="M64" s="7">
        <v>49.585000000000001</v>
      </c>
      <c r="N64" s="7">
        <v>226.43100000000001</v>
      </c>
      <c r="O64" s="7">
        <v>315.02600000000001</v>
      </c>
      <c r="P64" s="7">
        <v>27180.667000000001</v>
      </c>
      <c r="Q64" s="7">
        <v>626278</v>
      </c>
    </row>
    <row r="65" spans="1:17" x14ac:dyDescent="0.2">
      <c r="A65" s="3"/>
      <c r="B65" s="3"/>
      <c r="C65" s="3"/>
      <c r="D65" s="3" t="s">
        <v>76</v>
      </c>
      <c r="E65" s="7">
        <v>4.6680000000000001</v>
      </c>
      <c r="F65" s="7">
        <v>106.68600000000001</v>
      </c>
      <c r="G65" s="7">
        <v>510.279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9.2739999999999991</v>
      </c>
      <c r="O65" s="7">
        <v>0</v>
      </c>
      <c r="P65" s="7">
        <v>630.90700000000004</v>
      </c>
      <c r="Q65" s="7">
        <v>15578</v>
      </c>
    </row>
    <row r="66" spans="1:17" x14ac:dyDescent="0.2">
      <c r="A66" s="3"/>
      <c r="B66" s="3"/>
      <c r="C66" s="3"/>
      <c r="D66" s="3" t="s">
        <v>77</v>
      </c>
      <c r="E66" s="7">
        <v>0</v>
      </c>
      <c r="F66" s="7">
        <v>3570.5010000000002</v>
      </c>
      <c r="G66" s="7">
        <v>1160.3050000000001</v>
      </c>
      <c r="H66" s="7">
        <v>59.404000000000003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4790.21</v>
      </c>
      <c r="Q66" s="7">
        <v>257564</v>
      </c>
    </row>
    <row r="67" spans="1:17" x14ac:dyDescent="0.2">
      <c r="A67" s="3"/>
      <c r="B67" s="3"/>
      <c r="C67" s="3"/>
      <c r="D67" s="3" t="s">
        <v>78</v>
      </c>
      <c r="E67" s="7">
        <v>0</v>
      </c>
      <c r="F67" s="7">
        <v>241.661</v>
      </c>
      <c r="G67" s="7">
        <v>325.00900000000001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26.395</v>
      </c>
      <c r="N67" s="7">
        <v>1.367</v>
      </c>
      <c r="O67" s="7">
        <v>0</v>
      </c>
      <c r="P67" s="7">
        <v>594.43200000000002</v>
      </c>
      <c r="Q67" s="7">
        <v>6802</v>
      </c>
    </row>
    <row r="68" spans="1:17" x14ac:dyDescent="0.2">
      <c r="A68" s="3"/>
      <c r="B68" s="3"/>
      <c r="C68" s="3"/>
      <c r="D68" s="3" t="s">
        <v>79</v>
      </c>
      <c r="E68" s="7">
        <v>0</v>
      </c>
      <c r="F68" s="7">
        <v>132.69399999999999</v>
      </c>
      <c r="G68" s="7">
        <v>73.730999999999995</v>
      </c>
      <c r="H68" s="7">
        <v>4.915</v>
      </c>
      <c r="I68" s="7">
        <v>1.6379999999999999</v>
      </c>
      <c r="J68" s="7">
        <v>0</v>
      </c>
      <c r="K68" s="7">
        <v>0</v>
      </c>
      <c r="L68" s="7">
        <v>0</v>
      </c>
      <c r="M68" s="7">
        <v>0</v>
      </c>
      <c r="N68" s="7">
        <v>6.5529999999999999</v>
      </c>
      <c r="O68" s="7">
        <v>4.915</v>
      </c>
      <c r="P68" s="7">
        <v>224.446</v>
      </c>
      <c r="Q68" s="7">
        <v>30331</v>
      </c>
    </row>
    <row r="69" spans="1:17" x14ac:dyDescent="0.2">
      <c r="A69" s="3"/>
      <c r="B69" s="3"/>
      <c r="C69" s="3"/>
      <c r="D69" s="3" t="s">
        <v>80</v>
      </c>
      <c r="E69" s="7">
        <v>63.587000000000003</v>
      </c>
      <c r="F69" s="7">
        <v>12.644</v>
      </c>
      <c r="G69" s="7">
        <v>1616.079</v>
      </c>
      <c r="H69" s="7">
        <v>12.644</v>
      </c>
      <c r="I69" s="7">
        <v>0</v>
      </c>
      <c r="J69" s="7">
        <v>0</v>
      </c>
      <c r="K69" s="7">
        <v>0</v>
      </c>
      <c r="L69" s="7">
        <v>0</v>
      </c>
      <c r="M69" s="7">
        <v>0</v>
      </c>
      <c r="N69" s="7">
        <v>25.471</v>
      </c>
      <c r="O69" s="7">
        <v>101.886</v>
      </c>
      <c r="P69" s="7">
        <v>1832.3109999999999</v>
      </c>
      <c r="Q69" s="7">
        <v>53897</v>
      </c>
    </row>
    <row r="70" spans="1:17" x14ac:dyDescent="0.2">
      <c r="A70" s="3"/>
      <c r="B70" s="3"/>
      <c r="C70" s="3"/>
      <c r="D70" s="3" t="s">
        <v>81</v>
      </c>
      <c r="E70" s="7">
        <v>2195.9720000000002</v>
      </c>
      <c r="F70" s="7">
        <v>945.99300000000005</v>
      </c>
      <c r="G70" s="7">
        <v>1351.6189999999999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101.173</v>
      </c>
      <c r="O70" s="7">
        <v>67.603999999999999</v>
      </c>
      <c r="P70" s="7">
        <v>4662.3609999999999</v>
      </c>
      <c r="Q70" s="7">
        <v>100699</v>
      </c>
    </row>
    <row r="71" spans="1:17" x14ac:dyDescent="0.2">
      <c r="A71" s="3"/>
      <c r="B71" s="3"/>
      <c r="C71" s="3"/>
      <c r="D71" s="3" t="s">
        <v>82</v>
      </c>
      <c r="E71" s="7">
        <v>87.259</v>
      </c>
      <c r="F71" s="7">
        <v>638.73800000000006</v>
      </c>
      <c r="G71" s="7">
        <v>3506.5160000000001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36.212000000000003</v>
      </c>
      <c r="O71" s="7">
        <v>94.24</v>
      </c>
      <c r="P71" s="7">
        <v>4362.9650000000001</v>
      </c>
      <c r="Q71" s="7">
        <v>67959</v>
      </c>
    </row>
    <row r="72" spans="1:17" x14ac:dyDescent="0.2">
      <c r="A72" s="3"/>
      <c r="B72" s="3"/>
      <c r="C72" s="3"/>
      <c r="D72" s="3" t="s">
        <v>83</v>
      </c>
      <c r="E72" s="7">
        <v>0</v>
      </c>
      <c r="F72" s="7">
        <v>7029.8940000000002</v>
      </c>
      <c r="G72" s="7">
        <v>2937.1889999999999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23.19</v>
      </c>
      <c r="N72" s="7">
        <v>46.381</v>
      </c>
      <c r="O72" s="7">
        <v>46.381</v>
      </c>
      <c r="P72" s="7">
        <v>10083.035</v>
      </c>
      <c r="Q72" s="7">
        <v>93448</v>
      </c>
    </row>
    <row r="73" spans="1:17" x14ac:dyDescent="0.2">
      <c r="A73" s="3"/>
      <c r="B73" s="3"/>
      <c r="C73" s="5" t="s">
        <v>84</v>
      </c>
      <c r="D73" s="5"/>
      <c r="E73" s="7">
        <v>4153.116</v>
      </c>
      <c r="F73" s="7">
        <v>609.40899999999999</v>
      </c>
      <c r="G73" s="7">
        <v>3380.268</v>
      </c>
      <c r="H73" s="7">
        <v>21325.528999999999</v>
      </c>
      <c r="I73" s="7">
        <v>20.797000000000001</v>
      </c>
      <c r="J73" s="7">
        <v>0</v>
      </c>
      <c r="K73" s="7">
        <v>0</v>
      </c>
      <c r="L73" s="7">
        <v>0</v>
      </c>
      <c r="M73" s="7">
        <v>0</v>
      </c>
      <c r="N73" s="7">
        <v>1387.3230000000001</v>
      </c>
      <c r="O73" s="7">
        <v>509.22399999999999</v>
      </c>
      <c r="P73" s="7">
        <v>31385.666000000001</v>
      </c>
      <c r="Q73" s="7">
        <v>1821837</v>
      </c>
    </row>
    <row r="74" spans="1:17" x14ac:dyDescent="0.2">
      <c r="A74" s="3"/>
      <c r="B74" s="3"/>
      <c r="C74" s="3"/>
      <c r="D74" s="3" t="s">
        <v>85</v>
      </c>
      <c r="E74" s="7">
        <v>102.91</v>
      </c>
      <c r="F74" s="7">
        <v>37.411999999999999</v>
      </c>
      <c r="G74" s="7">
        <v>171.465</v>
      </c>
      <c r="H74" s="7">
        <v>190.17099999999999</v>
      </c>
      <c r="I74" s="7">
        <v>0</v>
      </c>
      <c r="J74" s="7">
        <v>0</v>
      </c>
      <c r="K74" s="7">
        <v>0</v>
      </c>
      <c r="L74" s="7">
        <v>0</v>
      </c>
      <c r="M74" s="7">
        <v>0</v>
      </c>
      <c r="N74" s="7">
        <v>0</v>
      </c>
      <c r="O74" s="7">
        <v>24.923999999999999</v>
      </c>
      <c r="P74" s="7">
        <v>526.88199999999995</v>
      </c>
      <c r="Q74" s="7">
        <v>32527</v>
      </c>
    </row>
    <row r="75" spans="1:17" x14ac:dyDescent="0.2">
      <c r="A75" s="3"/>
      <c r="B75" s="3"/>
      <c r="C75" s="3"/>
      <c r="D75" s="3" t="s">
        <v>86</v>
      </c>
      <c r="E75" s="7">
        <v>901.35199999999998</v>
      </c>
      <c r="F75" s="7">
        <v>0</v>
      </c>
      <c r="G75" s="7">
        <v>1802.2049999999999</v>
      </c>
      <c r="H75" s="7">
        <v>2287.3180000000002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4990.875</v>
      </c>
      <c r="Q75" s="7">
        <v>160996</v>
      </c>
    </row>
    <row r="76" spans="1:17" x14ac:dyDescent="0.2">
      <c r="A76" s="3"/>
      <c r="B76" s="3"/>
      <c r="C76" s="3"/>
      <c r="D76" s="3" t="s">
        <v>87</v>
      </c>
      <c r="E76" s="7">
        <v>2628.1060000000002</v>
      </c>
      <c r="F76" s="7">
        <v>0</v>
      </c>
      <c r="G76" s="7">
        <v>1313.096</v>
      </c>
      <c r="H76" s="7">
        <v>14773.289000000001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70.822000000000003</v>
      </c>
      <c r="O76" s="7">
        <v>356.02800000000002</v>
      </c>
      <c r="P76" s="7">
        <v>19141.341</v>
      </c>
      <c r="Q76" s="7">
        <v>1311051</v>
      </c>
    </row>
    <row r="77" spans="1:17" x14ac:dyDescent="0.2">
      <c r="A77" s="3"/>
      <c r="B77" s="3"/>
      <c r="C77" s="3"/>
      <c r="D77" s="3" t="s">
        <v>88</v>
      </c>
      <c r="E77" s="7">
        <v>0</v>
      </c>
      <c r="F77" s="7">
        <v>0</v>
      </c>
      <c r="G77" s="7">
        <v>0</v>
      </c>
      <c r="H77" s="7">
        <v>745.09199999999998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14.353</v>
      </c>
      <c r="O77" s="7">
        <v>0</v>
      </c>
      <c r="P77" s="7">
        <v>759.44500000000005</v>
      </c>
      <c r="Q77" s="7">
        <v>79109</v>
      </c>
    </row>
    <row r="78" spans="1:17" x14ac:dyDescent="0.2">
      <c r="A78" s="3"/>
      <c r="B78" s="3"/>
      <c r="C78" s="3"/>
      <c r="D78" s="3" t="s">
        <v>89</v>
      </c>
      <c r="E78" s="7">
        <v>51.579000000000001</v>
      </c>
      <c r="F78" s="7">
        <v>0</v>
      </c>
      <c r="G78" s="7">
        <v>10.311</v>
      </c>
      <c r="H78" s="7">
        <v>161.61199999999999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9.3520000000000003</v>
      </c>
      <c r="O78" s="7">
        <v>0</v>
      </c>
      <c r="P78" s="7">
        <v>232.85400000000001</v>
      </c>
      <c r="Q78" s="7">
        <v>28514</v>
      </c>
    </row>
    <row r="79" spans="1:17" x14ac:dyDescent="0.2">
      <c r="A79" s="3"/>
      <c r="B79" s="3"/>
      <c r="C79" s="3"/>
      <c r="D79" s="3" t="s">
        <v>90</v>
      </c>
      <c r="E79" s="7">
        <v>427.57400000000001</v>
      </c>
      <c r="F79" s="7">
        <v>384.81700000000001</v>
      </c>
      <c r="G79" s="7">
        <v>0</v>
      </c>
      <c r="H79" s="7">
        <v>3105.654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1168.009</v>
      </c>
      <c r="O79" s="7">
        <v>128.27199999999999</v>
      </c>
      <c r="P79" s="7">
        <v>5214.326</v>
      </c>
      <c r="Q79" s="7">
        <v>188925</v>
      </c>
    </row>
    <row r="80" spans="1:17" x14ac:dyDescent="0.2">
      <c r="A80" s="3"/>
      <c r="B80" s="3"/>
      <c r="C80" s="3"/>
      <c r="D80" s="3" t="s">
        <v>91</v>
      </c>
      <c r="E80" s="7">
        <v>41.594999999999999</v>
      </c>
      <c r="F80" s="7">
        <v>187.18</v>
      </c>
      <c r="G80" s="7">
        <v>83.191000000000003</v>
      </c>
      <c r="H80" s="7">
        <v>62.393000000000001</v>
      </c>
      <c r="I80" s="7">
        <v>20.797000000000001</v>
      </c>
      <c r="J80" s="7">
        <v>0</v>
      </c>
      <c r="K80" s="7">
        <v>0</v>
      </c>
      <c r="L80" s="7">
        <v>0</v>
      </c>
      <c r="M80" s="7">
        <v>0</v>
      </c>
      <c r="N80" s="7">
        <v>124.78700000000001</v>
      </c>
      <c r="O80" s="7">
        <v>0</v>
      </c>
      <c r="P80" s="7">
        <v>519.94299999999998</v>
      </c>
      <c r="Q80" s="7">
        <v>20715</v>
      </c>
    </row>
    <row r="81" spans="1:17" x14ac:dyDescent="0.2">
      <c r="A81" s="3"/>
      <c r="B81" s="3"/>
      <c r="C81" s="5" t="s">
        <v>92</v>
      </c>
      <c r="D81" s="5"/>
      <c r="E81" s="7">
        <v>494.95299999999997</v>
      </c>
      <c r="F81" s="7">
        <v>0</v>
      </c>
      <c r="G81" s="7">
        <v>22.443999999999999</v>
      </c>
      <c r="H81" s="7">
        <v>7292.7539999999999</v>
      </c>
      <c r="I81" s="7">
        <v>63.895000000000003</v>
      </c>
      <c r="J81" s="7">
        <v>2.181</v>
      </c>
      <c r="K81" s="7">
        <v>0</v>
      </c>
      <c r="L81" s="7">
        <v>0</v>
      </c>
      <c r="M81" s="7">
        <v>0</v>
      </c>
      <c r="N81" s="7">
        <v>109.77200000000001</v>
      </c>
      <c r="O81" s="7">
        <v>66.063000000000002</v>
      </c>
      <c r="P81" s="7">
        <v>8052.0619999999999</v>
      </c>
      <c r="Q81" s="7">
        <v>233551</v>
      </c>
    </row>
    <row r="82" spans="1:17" x14ac:dyDescent="0.2">
      <c r="A82" s="3"/>
      <c r="B82" s="3"/>
      <c r="C82" s="5"/>
      <c r="D82" s="3" t="s">
        <v>93</v>
      </c>
      <c r="E82" s="7">
        <v>8.65</v>
      </c>
      <c r="F82" s="7">
        <v>0</v>
      </c>
      <c r="G82" s="7">
        <v>0</v>
      </c>
      <c r="H82" s="7">
        <v>261.07299999999998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1.4370000000000001</v>
      </c>
      <c r="O82" s="7">
        <v>0</v>
      </c>
      <c r="P82" s="7">
        <v>271.16000000000003</v>
      </c>
      <c r="Q82" s="7">
        <v>9754</v>
      </c>
    </row>
    <row r="83" spans="1:17" x14ac:dyDescent="0.2">
      <c r="A83" s="3"/>
      <c r="B83" s="3"/>
      <c r="C83" s="3"/>
      <c r="D83" s="3" t="s">
        <v>94</v>
      </c>
      <c r="E83" s="7">
        <v>3.2240000000000002</v>
      </c>
      <c r="F83" s="7">
        <v>0</v>
      </c>
      <c r="G83" s="7">
        <v>0</v>
      </c>
      <c r="H83" s="7">
        <v>24.423999999999999</v>
      </c>
      <c r="I83" s="7">
        <v>3.6850000000000001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31.332999999999998</v>
      </c>
      <c r="Q83" s="7">
        <v>1165</v>
      </c>
    </row>
    <row r="84" spans="1:17" x14ac:dyDescent="0.2">
      <c r="A84" s="3"/>
      <c r="B84" s="3"/>
      <c r="C84" s="3"/>
      <c r="D84" s="3" t="s">
        <v>95</v>
      </c>
      <c r="E84" s="7">
        <v>1.5860000000000001</v>
      </c>
      <c r="F84" s="7">
        <v>0</v>
      </c>
      <c r="G84" s="7">
        <v>0</v>
      </c>
      <c r="H84" s="7">
        <v>242.447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244.03299999999999</v>
      </c>
      <c r="Q84" s="7">
        <v>36423</v>
      </c>
    </row>
    <row r="85" spans="1:17" x14ac:dyDescent="0.2">
      <c r="A85" s="3"/>
      <c r="B85" s="3"/>
      <c r="C85" s="3"/>
      <c r="D85" s="3" t="s">
        <v>96</v>
      </c>
      <c r="E85" s="7">
        <v>2.98</v>
      </c>
      <c r="F85" s="7">
        <v>0</v>
      </c>
      <c r="G85" s="7">
        <v>2.98</v>
      </c>
      <c r="H85" s="7">
        <v>71.459999999999994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77.42</v>
      </c>
      <c r="Q85" s="7">
        <v>8064</v>
      </c>
    </row>
    <row r="86" spans="1:17" x14ac:dyDescent="0.2">
      <c r="A86" s="3"/>
      <c r="B86" s="3"/>
      <c r="C86" s="3"/>
      <c r="D86" s="3" t="s">
        <v>97</v>
      </c>
      <c r="E86" s="7">
        <v>0</v>
      </c>
      <c r="F86" s="7">
        <v>0</v>
      </c>
      <c r="G86" s="7">
        <v>0</v>
      </c>
      <c r="H86" s="7">
        <v>141.267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141.267</v>
      </c>
      <c r="Q86" s="7">
        <v>7595</v>
      </c>
    </row>
    <row r="87" spans="1:17" x14ac:dyDescent="0.2">
      <c r="A87" s="3"/>
      <c r="B87" s="3"/>
      <c r="C87" s="3"/>
      <c r="D87" s="3" t="s">
        <v>98</v>
      </c>
      <c r="E87" s="7">
        <v>0</v>
      </c>
      <c r="F87" s="7">
        <v>0</v>
      </c>
      <c r="G87" s="7">
        <v>0</v>
      </c>
      <c r="H87" s="7">
        <v>70.796999999999997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70.796999999999997</v>
      </c>
      <c r="Q87" s="7">
        <v>5851</v>
      </c>
    </row>
    <row r="88" spans="1:17" x14ac:dyDescent="0.2">
      <c r="A88" s="3"/>
      <c r="B88" s="3"/>
      <c r="C88" s="3"/>
      <c r="D88" s="3" t="s">
        <v>99</v>
      </c>
      <c r="E88" s="7">
        <v>46.908000000000001</v>
      </c>
      <c r="F88" s="7">
        <v>0</v>
      </c>
      <c r="G88" s="7">
        <v>2.9409999999999998</v>
      </c>
      <c r="H88" s="7">
        <v>190.601</v>
      </c>
      <c r="I88" s="7">
        <v>2.9409999999999998</v>
      </c>
      <c r="J88" s="7">
        <v>0</v>
      </c>
      <c r="K88" s="7">
        <v>0</v>
      </c>
      <c r="L88" s="7">
        <v>0</v>
      </c>
      <c r="M88" s="7">
        <v>0</v>
      </c>
      <c r="N88" s="7">
        <v>5.8570000000000002</v>
      </c>
      <c r="O88" s="7">
        <v>0</v>
      </c>
      <c r="P88" s="7">
        <v>249.24799999999999</v>
      </c>
      <c r="Q88" s="7">
        <v>4491</v>
      </c>
    </row>
    <row r="89" spans="1:17" x14ac:dyDescent="0.2">
      <c r="A89" s="3"/>
      <c r="B89" s="3"/>
      <c r="C89" s="3"/>
      <c r="D89" s="3" t="s">
        <v>100</v>
      </c>
      <c r="E89" s="7">
        <v>14.342000000000001</v>
      </c>
      <c r="F89" s="7">
        <v>0</v>
      </c>
      <c r="G89" s="7">
        <v>14.342000000000001</v>
      </c>
      <c r="H89" s="7">
        <v>816.72</v>
      </c>
      <c r="I89" s="7">
        <v>57.268999999999998</v>
      </c>
      <c r="J89" s="7">
        <v>0</v>
      </c>
      <c r="K89" s="7">
        <v>0</v>
      </c>
      <c r="L89" s="7">
        <v>0</v>
      </c>
      <c r="M89" s="7">
        <v>0</v>
      </c>
      <c r="N89" s="7">
        <v>100.297</v>
      </c>
      <c r="O89" s="7">
        <v>0</v>
      </c>
      <c r="P89" s="7">
        <v>1002.97</v>
      </c>
      <c r="Q89" s="7">
        <v>31540</v>
      </c>
    </row>
    <row r="90" spans="1:17" x14ac:dyDescent="0.2">
      <c r="A90" s="3"/>
      <c r="B90" s="3"/>
      <c r="C90" s="3"/>
      <c r="D90" s="3" t="s">
        <v>101</v>
      </c>
      <c r="E90" s="7">
        <v>6.3010000000000002</v>
      </c>
      <c r="F90" s="7">
        <v>0</v>
      </c>
      <c r="G90" s="7">
        <v>0</v>
      </c>
      <c r="H90" s="7">
        <v>77.721999999999994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84.022999999999996</v>
      </c>
      <c r="Q90" s="7">
        <v>4668</v>
      </c>
    </row>
    <row r="91" spans="1:17" x14ac:dyDescent="0.2">
      <c r="A91" s="3"/>
      <c r="B91" s="3"/>
      <c r="C91" s="3"/>
      <c r="D91" s="3" t="s">
        <v>102</v>
      </c>
      <c r="E91" s="7">
        <v>2.181</v>
      </c>
      <c r="F91" s="7">
        <v>0</v>
      </c>
      <c r="G91" s="7">
        <v>2.181</v>
      </c>
      <c r="H91" s="7">
        <v>469.33600000000001</v>
      </c>
      <c r="I91" s="7">
        <v>0</v>
      </c>
      <c r="J91" s="7">
        <v>2.181</v>
      </c>
      <c r="K91" s="7">
        <v>0</v>
      </c>
      <c r="L91" s="7">
        <v>0</v>
      </c>
      <c r="M91" s="7">
        <v>0</v>
      </c>
      <c r="N91" s="7">
        <v>2.181</v>
      </c>
      <c r="O91" s="7">
        <v>6.5919999999999996</v>
      </c>
      <c r="P91" s="7">
        <v>484.65199999999999</v>
      </c>
      <c r="Q91" s="7">
        <v>18502</v>
      </c>
    </row>
    <row r="92" spans="1:17" x14ac:dyDescent="0.2">
      <c r="A92" s="3"/>
      <c r="B92" s="3"/>
      <c r="C92" s="3"/>
      <c r="D92" s="3" t="s">
        <v>103</v>
      </c>
      <c r="E92" s="7">
        <v>0</v>
      </c>
      <c r="F92" s="7">
        <v>0</v>
      </c>
      <c r="G92" s="7">
        <v>0</v>
      </c>
      <c r="H92" s="7">
        <v>3087.1680000000001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59.470999999999997</v>
      </c>
      <c r="P92" s="7">
        <v>3146.6390000000001</v>
      </c>
      <c r="Q92" s="7">
        <v>78666</v>
      </c>
    </row>
    <row r="93" spans="1:17" x14ac:dyDescent="0.2">
      <c r="A93" s="3"/>
      <c r="B93" s="3"/>
      <c r="C93" s="3"/>
      <c r="D93" s="3" t="s">
        <v>104</v>
      </c>
      <c r="E93" s="7">
        <v>408.78100000000001</v>
      </c>
      <c r="F93" s="7">
        <v>0</v>
      </c>
      <c r="G93" s="7">
        <v>0</v>
      </c>
      <c r="H93" s="7">
        <v>1839.739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2248.52</v>
      </c>
      <c r="Q93" s="7">
        <v>26832</v>
      </c>
    </row>
    <row r="94" spans="1:17" x14ac:dyDescent="0.2">
      <c r="A94" s="3"/>
      <c r="B94" s="5" t="s">
        <v>105</v>
      </c>
      <c r="C94" s="3"/>
      <c r="D94" s="5"/>
      <c r="E94" s="7">
        <v>1714.182</v>
      </c>
      <c r="F94" s="7">
        <v>58.741</v>
      </c>
      <c r="G94" s="7">
        <v>182.822</v>
      </c>
      <c r="H94" s="7">
        <v>7741.232</v>
      </c>
      <c r="I94" s="7">
        <v>63.731999999999999</v>
      </c>
      <c r="J94" s="7">
        <v>41.984999999999999</v>
      </c>
      <c r="K94" s="7">
        <v>10.307</v>
      </c>
      <c r="L94" s="7">
        <v>5.5350000000000001</v>
      </c>
      <c r="M94" s="7">
        <v>0</v>
      </c>
      <c r="N94" s="7">
        <v>336.22300000000001</v>
      </c>
      <c r="O94" s="7">
        <v>228.619</v>
      </c>
      <c r="P94" s="7">
        <v>10383.378000000001</v>
      </c>
      <c r="Q94" s="7">
        <v>711009</v>
      </c>
    </row>
    <row r="95" spans="1:17" x14ac:dyDescent="0.2">
      <c r="A95" s="3"/>
      <c r="B95" s="3"/>
      <c r="C95" s="5" t="s">
        <v>106</v>
      </c>
      <c r="D95" s="5"/>
      <c r="E95" s="7">
        <v>851.61099999999999</v>
      </c>
      <c r="F95" s="7">
        <v>4.3680000000000003</v>
      </c>
      <c r="G95" s="7">
        <v>62.613</v>
      </c>
      <c r="H95" s="7">
        <v>5597.7809999999999</v>
      </c>
      <c r="I95" s="7">
        <v>0</v>
      </c>
      <c r="J95" s="7">
        <v>2.6259999999999999</v>
      </c>
      <c r="K95" s="7">
        <v>0</v>
      </c>
      <c r="L95" s="7">
        <v>3.2749999999999999</v>
      </c>
      <c r="M95" s="7">
        <v>0</v>
      </c>
      <c r="N95" s="7">
        <v>295.46600000000001</v>
      </c>
      <c r="O95" s="7">
        <v>205.66300000000001</v>
      </c>
      <c r="P95" s="7">
        <v>7023.4030000000002</v>
      </c>
      <c r="Q95" s="7">
        <v>287517</v>
      </c>
    </row>
    <row r="96" spans="1:17" x14ac:dyDescent="0.2">
      <c r="A96" s="3"/>
      <c r="B96" s="3"/>
      <c r="C96" s="3"/>
      <c r="D96" s="3" t="s">
        <v>107</v>
      </c>
      <c r="E96" s="7">
        <v>50.408000000000001</v>
      </c>
      <c r="F96" s="7">
        <v>0</v>
      </c>
      <c r="G96" s="7">
        <v>8.3859999999999992</v>
      </c>
      <c r="H96" s="7">
        <v>378.02</v>
      </c>
      <c r="I96" s="7">
        <v>0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436.81400000000002</v>
      </c>
      <c r="Q96" s="7">
        <v>9496</v>
      </c>
    </row>
    <row r="97" spans="1:17" x14ac:dyDescent="0.2">
      <c r="A97" s="3"/>
      <c r="B97" s="3"/>
      <c r="C97" s="3"/>
      <c r="D97" s="3" t="s">
        <v>108</v>
      </c>
      <c r="E97" s="7">
        <v>78.477999999999994</v>
      </c>
      <c r="F97" s="7">
        <v>0</v>
      </c>
      <c r="G97" s="7">
        <v>0</v>
      </c>
      <c r="H97" s="7">
        <v>201.80099999999999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280.279</v>
      </c>
      <c r="Q97" s="7">
        <v>7150</v>
      </c>
    </row>
    <row r="98" spans="1:17" x14ac:dyDescent="0.2">
      <c r="A98" s="3"/>
      <c r="B98" s="3"/>
      <c r="C98" s="3"/>
      <c r="D98" s="3" t="s">
        <v>109</v>
      </c>
      <c r="E98" s="7">
        <v>87.578000000000003</v>
      </c>
      <c r="F98" s="7">
        <v>3.7519999999999998</v>
      </c>
      <c r="G98" s="7">
        <v>2.4969999999999999</v>
      </c>
      <c r="H98" s="7">
        <v>36.905000000000001</v>
      </c>
      <c r="I98" s="7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130.732</v>
      </c>
      <c r="Q98" s="7">
        <v>10543</v>
      </c>
    </row>
    <row r="99" spans="1:17" x14ac:dyDescent="0.2">
      <c r="A99" s="3"/>
      <c r="B99" s="3"/>
      <c r="C99" s="3"/>
      <c r="D99" s="3" t="s">
        <v>110</v>
      </c>
      <c r="E99" s="7">
        <v>24.376000000000001</v>
      </c>
      <c r="F99" s="7">
        <v>0.61599999999999999</v>
      </c>
      <c r="G99" s="7">
        <v>0.82</v>
      </c>
      <c r="H99" s="7">
        <v>22.532</v>
      </c>
      <c r="I99" s="7">
        <v>0</v>
      </c>
      <c r="J99" s="7">
        <v>0</v>
      </c>
      <c r="K99" s="7">
        <v>0</v>
      </c>
      <c r="L99" s="7">
        <v>0</v>
      </c>
      <c r="M99" s="7">
        <v>0</v>
      </c>
      <c r="N99" s="7">
        <v>3.891</v>
      </c>
      <c r="O99" s="7">
        <v>0</v>
      </c>
      <c r="P99" s="7">
        <v>52.234999999999999</v>
      </c>
      <c r="Q99" s="7">
        <v>9855</v>
      </c>
    </row>
    <row r="100" spans="1:17" x14ac:dyDescent="0.2">
      <c r="A100" s="3"/>
      <c r="B100" s="3"/>
      <c r="C100" s="3"/>
      <c r="D100" s="3" t="s">
        <v>111</v>
      </c>
      <c r="E100" s="7">
        <v>124.238</v>
      </c>
      <c r="F100" s="7">
        <v>0</v>
      </c>
      <c r="G100" s="7">
        <v>0</v>
      </c>
      <c r="H100" s="7">
        <v>30.731000000000002</v>
      </c>
      <c r="I100" s="7">
        <v>0</v>
      </c>
      <c r="J100" s="7">
        <v>1.3129999999999999</v>
      </c>
      <c r="K100" s="7">
        <v>0</v>
      </c>
      <c r="L100" s="7">
        <v>3.2749999999999999</v>
      </c>
      <c r="M100" s="7">
        <v>0</v>
      </c>
      <c r="N100" s="7">
        <v>2.61</v>
      </c>
      <c r="O100" s="7">
        <v>0</v>
      </c>
      <c r="P100" s="7">
        <v>162.167</v>
      </c>
      <c r="Q100" s="7">
        <v>38612</v>
      </c>
    </row>
    <row r="101" spans="1:17" x14ac:dyDescent="0.2">
      <c r="A101" s="3"/>
      <c r="B101" s="3"/>
      <c r="C101" s="3"/>
      <c r="D101" s="3" t="s">
        <v>112</v>
      </c>
      <c r="E101" s="7">
        <v>7.1459999999999999</v>
      </c>
      <c r="F101" s="7">
        <v>0</v>
      </c>
      <c r="G101" s="7">
        <v>0</v>
      </c>
      <c r="H101" s="7">
        <v>293.14499999999998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300.291</v>
      </c>
      <c r="Q101" s="7">
        <v>4069</v>
      </c>
    </row>
    <row r="102" spans="1:17" x14ac:dyDescent="0.2">
      <c r="A102" s="3"/>
      <c r="B102" s="3"/>
      <c r="C102" s="3"/>
      <c r="D102" s="3" t="s">
        <v>113</v>
      </c>
      <c r="E102" s="7">
        <v>86.908000000000001</v>
      </c>
      <c r="F102" s="7">
        <v>0</v>
      </c>
      <c r="G102" s="7">
        <v>0</v>
      </c>
      <c r="H102" s="7">
        <v>717.37900000000002</v>
      </c>
      <c r="I102" s="7">
        <v>0</v>
      </c>
      <c r="J102" s="7">
        <v>1.3129999999999999</v>
      </c>
      <c r="K102" s="7">
        <v>0</v>
      </c>
      <c r="L102" s="7">
        <v>0</v>
      </c>
      <c r="M102" s="7">
        <v>0</v>
      </c>
      <c r="N102" s="7">
        <v>288.96499999999997</v>
      </c>
      <c r="O102" s="7">
        <v>0</v>
      </c>
      <c r="P102" s="7">
        <v>1094.5650000000001</v>
      </c>
      <c r="Q102" s="7">
        <v>19511</v>
      </c>
    </row>
    <row r="103" spans="1:17" x14ac:dyDescent="0.2">
      <c r="A103" s="3"/>
      <c r="B103" s="3"/>
      <c r="C103" s="3"/>
      <c r="D103" s="3" t="s">
        <v>114</v>
      </c>
      <c r="E103" s="7">
        <v>299.60199999999998</v>
      </c>
      <c r="F103" s="7">
        <v>0</v>
      </c>
      <c r="G103" s="7">
        <v>19.972999999999999</v>
      </c>
      <c r="H103" s="7">
        <v>3576.826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19.972999999999999</v>
      </c>
      <c r="P103" s="7">
        <v>3916.3739999999998</v>
      </c>
      <c r="Q103" s="7">
        <v>143457</v>
      </c>
    </row>
    <row r="104" spans="1:17" x14ac:dyDescent="0.2">
      <c r="A104" s="3"/>
      <c r="B104" s="3"/>
      <c r="C104" s="3"/>
      <c r="D104" s="3" t="s">
        <v>115</v>
      </c>
      <c r="E104" s="7">
        <v>92.876999999999995</v>
      </c>
      <c r="F104" s="7">
        <v>0</v>
      </c>
      <c r="G104" s="7">
        <v>30.937000000000001</v>
      </c>
      <c r="H104" s="7">
        <v>340.44200000000001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185.69</v>
      </c>
      <c r="P104" s="7">
        <v>649.94600000000003</v>
      </c>
      <c r="Q104" s="7">
        <v>44824</v>
      </c>
    </row>
    <row r="105" spans="1:17" x14ac:dyDescent="0.2">
      <c r="A105" s="3"/>
      <c r="B105" s="3"/>
      <c r="C105" s="5" t="s">
        <v>116</v>
      </c>
      <c r="D105" s="5"/>
      <c r="E105" s="7">
        <v>41.481999999999999</v>
      </c>
      <c r="F105" s="7">
        <v>13.172000000000001</v>
      </c>
      <c r="G105" s="7">
        <v>14.853999999999999</v>
      </c>
      <c r="H105" s="7">
        <v>81.087000000000003</v>
      </c>
      <c r="I105" s="7">
        <v>2.2869999999999999</v>
      </c>
      <c r="J105" s="7">
        <v>0.33300000000000002</v>
      </c>
      <c r="K105" s="7">
        <v>0.59899999999999998</v>
      </c>
      <c r="L105" s="7">
        <v>0</v>
      </c>
      <c r="M105" s="7">
        <v>0</v>
      </c>
      <c r="N105" s="7">
        <v>2.843</v>
      </c>
      <c r="O105" s="7">
        <v>9.875</v>
      </c>
      <c r="P105" s="7">
        <v>166.53200000000001</v>
      </c>
      <c r="Q105" s="7">
        <v>88059</v>
      </c>
    </row>
    <row r="106" spans="1:17" x14ac:dyDescent="0.2">
      <c r="A106" s="3"/>
      <c r="B106" s="3"/>
      <c r="C106" s="3"/>
      <c r="D106" s="3" t="s">
        <v>117</v>
      </c>
      <c r="E106" s="7">
        <v>5.4160000000000004</v>
      </c>
      <c r="F106" s="7">
        <v>8.9239999999999995</v>
      </c>
      <c r="G106" s="7">
        <v>10.574999999999999</v>
      </c>
      <c r="H106" s="7">
        <v>23.574999999999999</v>
      </c>
      <c r="I106" s="7">
        <v>1.65</v>
      </c>
      <c r="J106" s="7">
        <v>0.309</v>
      </c>
      <c r="K106" s="7">
        <v>0.56699999999999995</v>
      </c>
      <c r="L106" s="7">
        <v>0</v>
      </c>
      <c r="M106" s="7">
        <v>0</v>
      </c>
      <c r="N106" s="7">
        <v>0.51500000000000001</v>
      </c>
      <c r="O106" s="7">
        <v>5.0999999999999997E-2</v>
      </c>
      <c r="P106" s="7">
        <v>51.582000000000001</v>
      </c>
      <c r="Q106" s="7">
        <v>5669</v>
      </c>
    </row>
    <row r="107" spans="1:17" x14ac:dyDescent="0.2">
      <c r="A107" s="3"/>
      <c r="B107" s="3"/>
      <c r="C107" s="3"/>
      <c r="D107" s="3" t="s">
        <v>118</v>
      </c>
      <c r="E107" s="8">
        <v>0.19</v>
      </c>
      <c r="F107" s="8">
        <v>0.06</v>
      </c>
      <c r="G107" s="8">
        <v>9.5000000000000001E-2</v>
      </c>
      <c r="H107" s="8">
        <v>8.5999999999999993E-2</v>
      </c>
      <c r="I107" s="8">
        <v>1.7000000000000001E-2</v>
      </c>
      <c r="J107" s="7">
        <v>0</v>
      </c>
      <c r="K107" s="8">
        <v>8.0000000000000002E-3</v>
      </c>
      <c r="L107" s="7">
        <v>0</v>
      </c>
      <c r="M107" s="7">
        <v>0</v>
      </c>
      <c r="N107" s="7">
        <v>0</v>
      </c>
      <c r="O107" s="7">
        <v>0</v>
      </c>
      <c r="P107" s="8">
        <v>0.45600000000000002</v>
      </c>
      <c r="Q107" s="7">
        <v>329</v>
      </c>
    </row>
    <row r="108" spans="1:17" x14ac:dyDescent="0.2">
      <c r="A108" s="3"/>
      <c r="B108" s="3"/>
      <c r="C108" s="3"/>
      <c r="D108" s="3" t="s">
        <v>119</v>
      </c>
      <c r="E108" s="7">
        <v>0</v>
      </c>
      <c r="F108" s="8">
        <v>0.54600000000000004</v>
      </c>
      <c r="G108" s="8">
        <v>0.46800000000000003</v>
      </c>
      <c r="H108" s="8">
        <v>0.156</v>
      </c>
      <c r="I108" s="8">
        <v>3.9E-2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8">
        <v>0.19500000000000001</v>
      </c>
      <c r="P108" s="8">
        <v>1.4039999999999999</v>
      </c>
      <c r="Q108" s="7">
        <v>4688</v>
      </c>
    </row>
    <row r="109" spans="1:17" x14ac:dyDescent="0.2">
      <c r="A109" s="3"/>
      <c r="B109" s="3"/>
      <c r="C109" s="3"/>
      <c r="D109" s="3" t="s">
        <v>120</v>
      </c>
      <c r="E109" s="7">
        <v>20.190999999999999</v>
      </c>
      <c r="F109" s="7">
        <v>0</v>
      </c>
      <c r="G109" s="7">
        <v>0</v>
      </c>
      <c r="H109" s="7">
        <v>26.405000000000001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2.3279999999999998</v>
      </c>
      <c r="O109" s="7">
        <v>0</v>
      </c>
      <c r="P109" s="7">
        <v>48.923999999999999</v>
      </c>
      <c r="Q109" s="7">
        <v>2878</v>
      </c>
    </row>
    <row r="110" spans="1:17" x14ac:dyDescent="0.2">
      <c r="A110" s="3"/>
      <c r="B110" s="3"/>
      <c r="C110" s="3"/>
      <c r="D110" s="3" t="s">
        <v>121</v>
      </c>
      <c r="E110" s="7">
        <v>14.423999999999999</v>
      </c>
      <c r="F110" s="7">
        <v>2.4049999999999998</v>
      </c>
      <c r="G110" s="7">
        <v>2.4049999999999998</v>
      </c>
      <c r="H110" s="7">
        <v>28.847999999999999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9.6170000000000009</v>
      </c>
      <c r="P110" s="7">
        <v>57.698999999999998</v>
      </c>
      <c r="Q110" s="7">
        <v>9779</v>
      </c>
    </row>
    <row r="111" spans="1:17" x14ac:dyDescent="0.2">
      <c r="A111" s="3"/>
      <c r="B111" s="3"/>
      <c r="C111" s="3"/>
      <c r="D111" s="3" t="s">
        <v>122</v>
      </c>
      <c r="E111" s="7">
        <v>1.2609999999999999</v>
      </c>
      <c r="F111" s="7">
        <v>1.2370000000000001</v>
      </c>
      <c r="G111" s="7">
        <v>1.3109999999999999</v>
      </c>
      <c r="H111" s="7">
        <v>2.0169999999999999</v>
      </c>
      <c r="I111" s="7">
        <v>0.58099999999999996</v>
      </c>
      <c r="J111" s="7">
        <v>2.4E-2</v>
      </c>
      <c r="K111" s="7">
        <v>2.4E-2</v>
      </c>
      <c r="L111" s="7">
        <v>0</v>
      </c>
      <c r="M111" s="7">
        <v>0</v>
      </c>
      <c r="N111" s="7">
        <v>0</v>
      </c>
      <c r="O111" s="7">
        <v>1.2E-2</v>
      </c>
      <c r="P111" s="7">
        <v>6.4669999999999996</v>
      </c>
      <c r="Q111" s="7">
        <v>64716</v>
      </c>
    </row>
    <row r="112" spans="1:17" x14ac:dyDescent="0.2">
      <c r="A112" s="3"/>
      <c r="B112" s="3"/>
      <c r="C112" s="5" t="s">
        <v>123</v>
      </c>
      <c r="D112" s="5"/>
      <c r="E112" s="7">
        <v>476.12799999999999</v>
      </c>
      <c r="F112" s="7">
        <v>10.44</v>
      </c>
      <c r="G112" s="7">
        <v>46.704999999999998</v>
      </c>
      <c r="H112" s="7">
        <v>1571.683</v>
      </c>
      <c r="I112" s="7">
        <v>28.931999999999999</v>
      </c>
      <c r="J112" s="7">
        <v>31.858000000000001</v>
      </c>
      <c r="K112" s="7">
        <v>4.62</v>
      </c>
      <c r="L112" s="7">
        <v>2.2599999999999998</v>
      </c>
      <c r="M112" s="7">
        <v>0</v>
      </c>
      <c r="N112" s="7">
        <v>14.959</v>
      </c>
      <c r="O112" s="7">
        <v>9.1039999999999992</v>
      </c>
      <c r="P112" s="7">
        <v>2196.6889999999999</v>
      </c>
      <c r="Q112" s="7">
        <v>145281</v>
      </c>
    </row>
    <row r="113" spans="1:17" x14ac:dyDescent="0.2">
      <c r="A113" s="3"/>
      <c r="B113" s="3"/>
      <c r="C113" s="3"/>
      <c r="D113" s="3" t="s">
        <v>124</v>
      </c>
      <c r="E113" s="7">
        <v>0</v>
      </c>
      <c r="F113" s="7">
        <v>0</v>
      </c>
      <c r="G113" s="7">
        <v>0</v>
      </c>
      <c r="H113" s="7">
        <v>225.67599999999999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225.67599999999999</v>
      </c>
      <c r="Q113" s="7">
        <v>2897</v>
      </c>
    </row>
    <row r="114" spans="1:17" x14ac:dyDescent="0.2">
      <c r="A114" s="3"/>
      <c r="B114" s="3"/>
      <c r="C114" s="3"/>
      <c r="D114" s="3" t="s">
        <v>125</v>
      </c>
      <c r="E114" s="7">
        <v>3.7650000000000001</v>
      </c>
      <c r="F114" s="7">
        <v>0</v>
      </c>
      <c r="G114" s="7">
        <v>0</v>
      </c>
      <c r="H114" s="7">
        <v>37.651000000000003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5.6470000000000002</v>
      </c>
      <c r="O114" s="7">
        <v>0</v>
      </c>
      <c r="P114" s="7">
        <v>47.063000000000002</v>
      </c>
      <c r="Q114" s="7">
        <v>4240</v>
      </c>
    </row>
    <row r="115" spans="1:17" x14ac:dyDescent="0.2">
      <c r="A115" s="3"/>
      <c r="B115" s="3"/>
      <c r="C115" s="3"/>
      <c r="D115" s="3" t="s">
        <v>126</v>
      </c>
      <c r="E115" s="7">
        <v>1.0620000000000001</v>
      </c>
      <c r="F115" s="7">
        <v>0.53100000000000003</v>
      </c>
      <c r="G115" s="7">
        <v>0.53100000000000003</v>
      </c>
      <c r="H115" s="7">
        <v>104.137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106.261</v>
      </c>
      <c r="Q115" s="7">
        <v>10955</v>
      </c>
    </row>
    <row r="116" spans="1:17" x14ac:dyDescent="0.2">
      <c r="A116" s="3"/>
      <c r="B116" s="3"/>
      <c r="C116" s="3"/>
      <c r="D116" s="3" t="s">
        <v>127</v>
      </c>
      <c r="E116" s="7">
        <v>375.67200000000003</v>
      </c>
      <c r="F116" s="7">
        <v>8.89</v>
      </c>
      <c r="G116" s="7">
        <v>44.152000000000001</v>
      </c>
      <c r="H116" s="7">
        <v>1016.41</v>
      </c>
      <c r="I116" s="7">
        <v>19.890999999999998</v>
      </c>
      <c r="J116" s="7">
        <v>22.151</v>
      </c>
      <c r="K116" s="7">
        <v>4.37</v>
      </c>
      <c r="L116" s="7">
        <v>2.2599999999999998</v>
      </c>
      <c r="M116" s="7">
        <v>0</v>
      </c>
      <c r="N116" s="7">
        <v>8.89</v>
      </c>
      <c r="O116" s="7">
        <v>4.37</v>
      </c>
      <c r="P116" s="7">
        <v>1507.056</v>
      </c>
      <c r="Q116" s="7">
        <v>59798</v>
      </c>
    </row>
    <row r="117" spans="1:17" x14ac:dyDescent="0.2">
      <c r="A117" s="3"/>
      <c r="B117" s="3"/>
      <c r="C117" s="3"/>
      <c r="D117" s="3" t="s">
        <v>128</v>
      </c>
      <c r="E117" s="7">
        <v>32.642000000000003</v>
      </c>
      <c r="F117" s="7">
        <v>0</v>
      </c>
      <c r="G117" s="7">
        <v>0</v>
      </c>
      <c r="H117" s="7">
        <v>64.872</v>
      </c>
      <c r="I117" s="7">
        <v>4.2430000000000003</v>
      </c>
      <c r="J117" s="7">
        <v>3.3879999999999999</v>
      </c>
      <c r="K117" s="7">
        <v>0</v>
      </c>
      <c r="L117" s="7">
        <v>0</v>
      </c>
      <c r="M117" s="7">
        <v>0</v>
      </c>
      <c r="N117" s="7">
        <v>0.42199999999999999</v>
      </c>
      <c r="O117" s="7">
        <v>0</v>
      </c>
      <c r="P117" s="7">
        <v>105.56699999999999</v>
      </c>
      <c r="Q117" s="7">
        <v>10350</v>
      </c>
    </row>
    <row r="118" spans="1:17" x14ac:dyDescent="0.2">
      <c r="A118" s="3"/>
      <c r="B118" s="3"/>
      <c r="C118" s="3"/>
      <c r="D118" s="3" t="s">
        <v>129</v>
      </c>
      <c r="E118" s="7">
        <v>7.6379999999999999</v>
      </c>
      <c r="F118" s="7">
        <v>0</v>
      </c>
      <c r="G118" s="7">
        <v>0</v>
      </c>
      <c r="H118" s="7">
        <v>34.844999999999999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42.482999999999997</v>
      </c>
      <c r="Q118" s="7">
        <v>8851</v>
      </c>
    </row>
    <row r="119" spans="1:17" x14ac:dyDescent="0.2">
      <c r="A119" s="3"/>
      <c r="B119" s="3"/>
      <c r="C119" s="3"/>
      <c r="D119" s="3" t="s">
        <v>130</v>
      </c>
      <c r="E119" s="7">
        <v>0.71599999999999997</v>
      </c>
      <c r="F119" s="7">
        <v>0</v>
      </c>
      <c r="G119" s="7">
        <v>0</v>
      </c>
      <c r="H119" s="7">
        <v>4.8869999999999996</v>
      </c>
      <c r="I119" s="7">
        <v>0</v>
      </c>
      <c r="J119" s="7">
        <v>0</v>
      </c>
      <c r="K119" s="7">
        <v>0</v>
      </c>
      <c r="L119" s="7">
        <v>0</v>
      </c>
      <c r="M119" s="7">
        <v>0</v>
      </c>
      <c r="N119" s="7">
        <v>0</v>
      </c>
      <c r="O119" s="7">
        <v>0.187</v>
      </c>
      <c r="P119" s="7">
        <v>5.79</v>
      </c>
      <c r="Q119" s="7">
        <v>2068</v>
      </c>
    </row>
    <row r="120" spans="1:17" x14ac:dyDescent="0.2">
      <c r="A120" s="3"/>
      <c r="B120" s="3"/>
      <c r="C120" s="3"/>
      <c r="D120" s="3" t="s">
        <v>131</v>
      </c>
      <c r="E120" s="7">
        <v>54.633000000000003</v>
      </c>
      <c r="F120" s="7">
        <v>1.0189999999999999</v>
      </c>
      <c r="G120" s="7">
        <v>2.0219999999999998</v>
      </c>
      <c r="H120" s="7">
        <v>83.204999999999998</v>
      </c>
      <c r="I120" s="7">
        <v>4.798</v>
      </c>
      <c r="J120" s="7">
        <v>6.319</v>
      </c>
      <c r="K120" s="7">
        <v>0.25</v>
      </c>
      <c r="L120" s="7">
        <v>0</v>
      </c>
      <c r="M120" s="7">
        <v>0</v>
      </c>
      <c r="N120" s="7">
        <v>0</v>
      </c>
      <c r="O120" s="7">
        <v>4.5469999999999997</v>
      </c>
      <c r="P120" s="7">
        <v>156.79300000000001</v>
      </c>
      <c r="Q120" s="7">
        <v>46122</v>
      </c>
    </row>
    <row r="121" spans="1:17" x14ac:dyDescent="0.2">
      <c r="A121" s="3"/>
      <c r="B121" s="3"/>
      <c r="C121" s="5" t="s">
        <v>132</v>
      </c>
      <c r="D121" s="5"/>
      <c r="E121" s="7">
        <v>344.96100000000001</v>
      </c>
      <c r="F121" s="7">
        <v>30.760999999999999</v>
      </c>
      <c r="G121" s="7">
        <v>58.65</v>
      </c>
      <c r="H121" s="7">
        <v>490.68099999999998</v>
      </c>
      <c r="I121" s="7">
        <v>32.512999999999998</v>
      </c>
      <c r="J121" s="7">
        <v>7.1680000000000001</v>
      </c>
      <c r="K121" s="7">
        <v>5.0880000000000001</v>
      </c>
      <c r="L121" s="7">
        <v>0</v>
      </c>
      <c r="M121" s="7">
        <v>0</v>
      </c>
      <c r="N121" s="7">
        <v>22.954999999999998</v>
      </c>
      <c r="O121" s="7">
        <v>3.9769999999999999</v>
      </c>
      <c r="P121" s="7">
        <v>996.75400000000002</v>
      </c>
      <c r="Q121" s="7">
        <v>190152</v>
      </c>
    </row>
    <row r="122" spans="1:17" x14ac:dyDescent="0.2">
      <c r="A122" s="3"/>
      <c r="B122" s="3"/>
      <c r="C122" s="3"/>
      <c r="D122" s="3" t="s">
        <v>133</v>
      </c>
      <c r="E122" s="7">
        <v>22.071000000000002</v>
      </c>
      <c r="F122" s="7">
        <v>4.2039999999999997</v>
      </c>
      <c r="G122" s="7">
        <v>6.306</v>
      </c>
      <c r="H122" s="7">
        <v>66.213999999999999</v>
      </c>
      <c r="I122" s="7">
        <v>5.2549999999999999</v>
      </c>
      <c r="J122" s="7">
        <v>0</v>
      </c>
      <c r="K122" s="7">
        <v>0</v>
      </c>
      <c r="L122" s="7">
        <v>0</v>
      </c>
      <c r="M122" s="7">
        <v>0</v>
      </c>
      <c r="N122" s="7">
        <v>1.0509999999999999</v>
      </c>
      <c r="O122" s="7">
        <v>0</v>
      </c>
      <c r="P122" s="7">
        <v>105.101</v>
      </c>
      <c r="Q122" s="7">
        <v>8545</v>
      </c>
    </row>
    <row r="123" spans="1:17" x14ac:dyDescent="0.2">
      <c r="A123" s="3"/>
      <c r="B123" s="3"/>
      <c r="C123" s="3"/>
      <c r="D123" s="3" t="s">
        <v>134</v>
      </c>
      <c r="E123" s="7">
        <v>40.820999999999998</v>
      </c>
      <c r="F123" s="7">
        <v>0.59899999999999998</v>
      </c>
      <c r="G123" s="7">
        <v>0</v>
      </c>
      <c r="H123" s="7">
        <v>27.013999999999999</v>
      </c>
      <c r="I123" s="7">
        <v>0.59899999999999998</v>
      </c>
      <c r="J123" s="7">
        <v>0.59899999999999998</v>
      </c>
      <c r="K123" s="7">
        <v>0</v>
      </c>
      <c r="L123" s="7">
        <v>0</v>
      </c>
      <c r="M123" s="7">
        <v>0</v>
      </c>
      <c r="N123" s="7">
        <v>6</v>
      </c>
      <c r="O123" s="7">
        <v>1.198</v>
      </c>
      <c r="P123" s="7">
        <v>76.83</v>
      </c>
      <c r="Q123" s="7">
        <v>11299</v>
      </c>
    </row>
    <row r="124" spans="1:17" x14ac:dyDescent="0.2">
      <c r="A124" s="3"/>
      <c r="B124" s="3"/>
      <c r="C124" s="3"/>
      <c r="D124" s="3" t="s">
        <v>135</v>
      </c>
      <c r="E124" s="7">
        <v>57.929000000000002</v>
      </c>
      <c r="F124" s="7">
        <v>12.757</v>
      </c>
      <c r="G124" s="7">
        <v>18.015000000000001</v>
      </c>
      <c r="H124" s="7">
        <v>43.798000000000002</v>
      </c>
      <c r="I124" s="7">
        <v>18.567</v>
      </c>
      <c r="J124" s="7">
        <v>0.28399999999999997</v>
      </c>
      <c r="K124" s="7">
        <v>1.657</v>
      </c>
      <c r="L124" s="7">
        <v>0</v>
      </c>
      <c r="M124" s="7">
        <v>0</v>
      </c>
      <c r="N124" s="7">
        <v>11.635999999999999</v>
      </c>
      <c r="O124" s="7">
        <v>2.7789999999999999</v>
      </c>
      <c r="P124" s="7">
        <v>167.422</v>
      </c>
      <c r="Q124" s="7">
        <v>64395</v>
      </c>
    </row>
    <row r="125" spans="1:17" x14ac:dyDescent="0.2">
      <c r="A125" s="3"/>
      <c r="B125" s="3"/>
      <c r="C125" s="3"/>
      <c r="D125" s="3" t="s">
        <v>136</v>
      </c>
      <c r="E125" s="7">
        <v>182.607</v>
      </c>
      <c r="F125" s="7">
        <v>8.4719999999999995</v>
      </c>
      <c r="G125" s="7">
        <v>29.709</v>
      </c>
      <c r="H125" s="7">
        <v>331.26799999999997</v>
      </c>
      <c r="I125" s="7">
        <v>4.2359999999999998</v>
      </c>
      <c r="J125" s="7">
        <v>4.2359999999999998</v>
      </c>
      <c r="K125" s="7">
        <v>0</v>
      </c>
      <c r="L125" s="7">
        <v>0</v>
      </c>
      <c r="M125" s="7">
        <v>0</v>
      </c>
      <c r="N125" s="7">
        <v>4.2359999999999998</v>
      </c>
      <c r="O125" s="7">
        <v>0</v>
      </c>
      <c r="P125" s="7">
        <v>564.76400000000001</v>
      </c>
      <c r="Q125" s="7">
        <v>80689</v>
      </c>
    </row>
    <row r="126" spans="1:17" x14ac:dyDescent="0.2">
      <c r="A126" s="3"/>
      <c r="B126" s="3"/>
      <c r="C126" s="3"/>
      <c r="D126" s="3" t="s">
        <v>137</v>
      </c>
      <c r="E126" s="7">
        <v>39.156999999999996</v>
      </c>
      <c r="F126" s="7">
        <v>3.54</v>
      </c>
      <c r="G126" s="7">
        <v>3.3029999999999999</v>
      </c>
      <c r="H126" s="7">
        <v>13.682</v>
      </c>
      <c r="I126" s="7">
        <v>2.8290000000000002</v>
      </c>
      <c r="J126" s="7">
        <v>1.8879999999999999</v>
      </c>
      <c r="K126" s="7">
        <v>3.3029999999999999</v>
      </c>
      <c r="L126" s="7">
        <v>0</v>
      </c>
      <c r="M126" s="7">
        <v>0</v>
      </c>
      <c r="N126" s="7">
        <v>0</v>
      </c>
      <c r="O126" s="7">
        <v>0</v>
      </c>
      <c r="P126" s="7">
        <v>67.701999999999998</v>
      </c>
      <c r="Q126" s="7">
        <v>16925</v>
      </c>
    </row>
    <row r="127" spans="1:17" x14ac:dyDescent="0.2">
      <c r="A127" s="3"/>
      <c r="B127" s="3"/>
      <c r="C127" s="3"/>
      <c r="D127" s="3" t="s">
        <v>138</v>
      </c>
      <c r="E127" s="7">
        <v>2.3759999999999999</v>
      </c>
      <c r="F127" s="7">
        <v>1.1890000000000001</v>
      </c>
      <c r="G127" s="7">
        <v>1.3169999999999999</v>
      </c>
      <c r="H127" s="7">
        <v>8.7050000000000001</v>
      </c>
      <c r="I127" s="7">
        <v>1.0269999999999999</v>
      </c>
      <c r="J127" s="7">
        <v>0.161</v>
      </c>
      <c r="K127" s="7">
        <v>0.128</v>
      </c>
      <c r="L127" s="7">
        <v>0</v>
      </c>
      <c r="M127" s="7">
        <v>0</v>
      </c>
      <c r="N127" s="7">
        <v>3.2000000000000001E-2</v>
      </c>
      <c r="O127" s="7">
        <v>0</v>
      </c>
      <c r="P127" s="7">
        <v>14.935</v>
      </c>
      <c r="Q127" s="7">
        <v>8299</v>
      </c>
    </row>
    <row r="128" spans="1:17" x14ac:dyDescent="0.2">
      <c r="A128" s="3"/>
      <c r="B128" s="5" t="s">
        <v>139</v>
      </c>
      <c r="C128" s="3"/>
      <c r="D128" s="5"/>
      <c r="E128" s="7">
        <v>1978.654</v>
      </c>
      <c r="F128" s="7">
        <v>16.757000000000001</v>
      </c>
      <c r="G128" s="7">
        <v>77.481999999999999</v>
      </c>
      <c r="H128" s="7">
        <v>1126.7070000000001</v>
      </c>
      <c r="I128" s="7">
        <v>88.855999999999995</v>
      </c>
      <c r="J128" s="7">
        <v>2176.7579999999998</v>
      </c>
      <c r="K128" s="7">
        <v>80.19</v>
      </c>
      <c r="L128" s="7">
        <v>161.88499999999999</v>
      </c>
      <c r="M128" s="7">
        <v>0</v>
      </c>
      <c r="N128" s="7">
        <v>3.343</v>
      </c>
      <c r="O128" s="7">
        <v>3.343</v>
      </c>
      <c r="P128" s="7">
        <v>5713.9750000000004</v>
      </c>
      <c r="Q128" s="7">
        <v>548507</v>
      </c>
    </row>
    <row r="129" spans="1:17" x14ac:dyDescent="0.2">
      <c r="A129" s="3"/>
      <c r="B129" s="3"/>
      <c r="C129" s="5" t="s">
        <v>140</v>
      </c>
      <c r="D129" s="5"/>
      <c r="E129" s="7">
        <v>1136.7629999999999</v>
      </c>
      <c r="F129" s="7">
        <v>0.59199999999999997</v>
      </c>
      <c r="G129" s="7">
        <v>0</v>
      </c>
      <c r="H129" s="7">
        <v>369.97899999999998</v>
      </c>
      <c r="I129" s="7">
        <v>88.855999999999995</v>
      </c>
      <c r="J129" s="7">
        <v>0</v>
      </c>
      <c r="K129" s="7">
        <v>0</v>
      </c>
      <c r="L129" s="7">
        <v>1.1839999999999999</v>
      </c>
      <c r="M129" s="7">
        <v>0</v>
      </c>
      <c r="N129" s="7">
        <v>0</v>
      </c>
      <c r="O129" s="7">
        <v>0</v>
      </c>
      <c r="P129" s="7">
        <v>1597.374</v>
      </c>
      <c r="Q129" s="7">
        <v>22101</v>
      </c>
    </row>
    <row r="130" spans="1:17" x14ac:dyDescent="0.2">
      <c r="A130" s="3"/>
      <c r="B130" s="3"/>
      <c r="C130" s="3"/>
      <c r="D130" s="3" t="s">
        <v>141</v>
      </c>
      <c r="E130" s="7">
        <v>98.91</v>
      </c>
      <c r="F130" s="7">
        <v>0.59199999999999997</v>
      </c>
      <c r="G130" s="7">
        <v>0</v>
      </c>
      <c r="H130" s="7">
        <v>45.604999999999997</v>
      </c>
      <c r="I130" s="7">
        <v>1.776</v>
      </c>
      <c r="J130" s="7">
        <v>0</v>
      </c>
      <c r="K130" s="7">
        <v>0</v>
      </c>
      <c r="L130" s="7">
        <v>1.1839999999999999</v>
      </c>
      <c r="M130" s="7">
        <v>0</v>
      </c>
      <c r="N130" s="7">
        <v>0</v>
      </c>
      <c r="O130" s="7">
        <v>0</v>
      </c>
      <c r="P130" s="7">
        <v>148.06700000000001</v>
      </c>
      <c r="Q130" s="7">
        <v>11390</v>
      </c>
    </row>
    <row r="131" spans="1:17" x14ac:dyDescent="0.2">
      <c r="A131" s="3"/>
      <c r="B131" s="3"/>
      <c r="C131" s="3"/>
      <c r="D131" s="3" t="s">
        <v>142</v>
      </c>
      <c r="E131" s="7">
        <v>1037.8530000000001</v>
      </c>
      <c r="F131" s="7">
        <v>0</v>
      </c>
      <c r="G131" s="7">
        <v>0</v>
      </c>
      <c r="H131" s="7">
        <v>324.37400000000002</v>
      </c>
      <c r="I131" s="7">
        <v>87.08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1449.307</v>
      </c>
      <c r="Q131" s="7">
        <v>10711</v>
      </c>
    </row>
    <row r="132" spans="1:17" x14ac:dyDescent="0.2">
      <c r="A132" s="3"/>
      <c r="B132" s="3"/>
      <c r="C132" s="5" t="s">
        <v>143</v>
      </c>
      <c r="D132" s="5"/>
      <c r="E132" s="7">
        <v>38.68</v>
      </c>
      <c r="F132" s="7">
        <v>1.1930000000000001</v>
      </c>
      <c r="G132" s="7">
        <v>7.0869999999999997</v>
      </c>
      <c r="H132" s="7">
        <v>19.709</v>
      </c>
      <c r="I132" s="7">
        <v>0</v>
      </c>
      <c r="J132" s="7">
        <v>96.512</v>
      </c>
      <c r="K132" s="7">
        <v>25.986999999999998</v>
      </c>
      <c r="L132" s="7">
        <v>160.70099999999999</v>
      </c>
      <c r="M132" s="7">
        <v>0</v>
      </c>
      <c r="N132" s="7">
        <v>0</v>
      </c>
      <c r="O132" s="7">
        <v>0</v>
      </c>
      <c r="P132" s="7">
        <v>349.86900000000003</v>
      </c>
      <c r="Q132" s="7">
        <v>135754</v>
      </c>
    </row>
    <row r="133" spans="1:17" x14ac:dyDescent="0.2">
      <c r="A133" s="3"/>
      <c r="B133" s="3"/>
      <c r="C133" s="3"/>
      <c r="D133" s="3" t="s">
        <v>144</v>
      </c>
      <c r="E133" s="7">
        <v>0</v>
      </c>
      <c r="F133" s="7">
        <v>0</v>
      </c>
      <c r="G133" s="7">
        <v>0</v>
      </c>
      <c r="H133" s="7">
        <v>1.1919999999999999</v>
      </c>
      <c r="I133" s="7">
        <v>0</v>
      </c>
      <c r="J133" s="7">
        <v>28.616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29.808</v>
      </c>
      <c r="Q133" s="7">
        <v>4808</v>
      </c>
    </row>
    <row r="134" spans="1:17" x14ac:dyDescent="0.2">
      <c r="A134" s="3"/>
      <c r="B134" s="3"/>
      <c r="C134" s="3"/>
      <c r="D134" s="3" t="s">
        <v>145</v>
      </c>
      <c r="E134" s="7">
        <v>24.818999999999999</v>
      </c>
      <c r="F134" s="7">
        <v>1.1930000000000001</v>
      </c>
      <c r="G134" s="7">
        <v>7.0869999999999997</v>
      </c>
      <c r="H134" s="7">
        <v>16.536999999999999</v>
      </c>
      <c r="I134" s="7">
        <v>0</v>
      </c>
      <c r="J134" s="7">
        <v>17.731000000000002</v>
      </c>
      <c r="K134" s="7">
        <v>25.986999999999998</v>
      </c>
      <c r="L134" s="7">
        <v>160.70099999999999</v>
      </c>
      <c r="M134" s="7">
        <v>0</v>
      </c>
      <c r="N134" s="7">
        <v>0</v>
      </c>
      <c r="O134" s="7">
        <v>0</v>
      </c>
      <c r="P134" s="7">
        <v>254.05500000000001</v>
      </c>
      <c r="Q134" s="7">
        <v>127017</v>
      </c>
    </row>
    <row r="135" spans="1:17" x14ac:dyDescent="0.2">
      <c r="A135" s="3"/>
      <c r="B135" s="3"/>
      <c r="C135" s="3"/>
      <c r="D135" s="3" t="s">
        <v>146</v>
      </c>
      <c r="E135" s="7">
        <v>13.861000000000001</v>
      </c>
      <c r="F135" s="7">
        <v>0</v>
      </c>
      <c r="G135" s="7">
        <v>0</v>
      </c>
      <c r="H135" s="7">
        <v>1.98</v>
      </c>
      <c r="I135" s="7">
        <v>0</v>
      </c>
      <c r="J135" s="7">
        <v>50.164999999999999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66.006</v>
      </c>
      <c r="Q135" s="7">
        <v>3929</v>
      </c>
    </row>
    <row r="136" spans="1:17" x14ac:dyDescent="0.2">
      <c r="A136" s="3"/>
      <c r="B136" s="3"/>
      <c r="C136" s="5" t="s">
        <v>147</v>
      </c>
      <c r="D136" s="5"/>
      <c r="E136" s="7">
        <v>803.21100000000001</v>
      </c>
      <c r="F136" s="7">
        <v>14.972</v>
      </c>
      <c r="G136" s="7">
        <v>70.394999999999996</v>
      </c>
      <c r="H136" s="7">
        <v>737.01900000000001</v>
      </c>
      <c r="I136" s="7">
        <v>0</v>
      </c>
      <c r="J136" s="7">
        <v>2080.2460000000001</v>
      </c>
      <c r="K136" s="7">
        <v>54.203000000000003</v>
      </c>
      <c r="L136" s="7">
        <v>0</v>
      </c>
      <c r="M136" s="7">
        <v>0</v>
      </c>
      <c r="N136" s="7">
        <v>3.343</v>
      </c>
      <c r="O136" s="7">
        <v>3.343</v>
      </c>
      <c r="P136" s="7">
        <v>3766.732</v>
      </c>
      <c r="Q136" s="7">
        <v>390652</v>
      </c>
    </row>
    <row r="137" spans="1:17" x14ac:dyDescent="0.2">
      <c r="A137" s="3"/>
      <c r="B137" s="3"/>
      <c r="C137" s="3"/>
      <c r="D137" s="3" t="s">
        <v>148</v>
      </c>
      <c r="E137" s="7">
        <v>98.521000000000001</v>
      </c>
      <c r="F137" s="7">
        <v>1.7709999999999999</v>
      </c>
      <c r="G137" s="7">
        <v>5.282</v>
      </c>
      <c r="H137" s="7">
        <v>56.296999999999997</v>
      </c>
      <c r="I137" s="7">
        <v>0</v>
      </c>
      <c r="J137" s="7">
        <v>163.64400000000001</v>
      </c>
      <c r="K137" s="7">
        <v>3.51</v>
      </c>
      <c r="L137" s="7">
        <v>0</v>
      </c>
      <c r="M137" s="7">
        <v>0</v>
      </c>
      <c r="N137" s="7">
        <v>3.343</v>
      </c>
      <c r="O137" s="7">
        <v>3.343</v>
      </c>
      <c r="P137" s="7">
        <v>335.71100000000001</v>
      </c>
      <c r="Q137" s="7">
        <v>43417</v>
      </c>
    </row>
    <row r="138" spans="1:17" x14ac:dyDescent="0.2">
      <c r="A138" s="3"/>
      <c r="B138" s="3"/>
      <c r="C138" s="3"/>
      <c r="D138" s="3" t="s">
        <v>149</v>
      </c>
      <c r="E138" s="7">
        <v>0</v>
      </c>
      <c r="F138" s="7">
        <v>3.93</v>
      </c>
      <c r="G138" s="7">
        <v>11.797000000000001</v>
      </c>
      <c r="H138" s="7">
        <v>0</v>
      </c>
      <c r="I138" s="7">
        <v>0</v>
      </c>
      <c r="J138" s="7">
        <v>31.460999999999999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47.188000000000002</v>
      </c>
      <c r="Q138" s="7">
        <v>10725</v>
      </c>
    </row>
    <row r="139" spans="1:17" x14ac:dyDescent="0.2">
      <c r="A139" s="3"/>
      <c r="B139" s="3"/>
      <c r="C139" s="3"/>
      <c r="D139" s="3" t="s">
        <v>150</v>
      </c>
      <c r="E139" s="7">
        <v>593.36400000000003</v>
      </c>
      <c r="F139" s="7">
        <v>5.2679999999999998</v>
      </c>
      <c r="G139" s="7">
        <v>37.152000000000001</v>
      </c>
      <c r="H139" s="7">
        <v>616.33100000000002</v>
      </c>
      <c r="I139" s="7">
        <v>0</v>
      </c>
      <c r="J139" s="7">
        <v>97.137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1349.252</v>
      </c>
      <c r="Q139" s="7">
        <v>207848</v>
      </c>
    </row>
    <row r="140" spans="1:17" x14ac:dyDescent="0.2">
      <c r="A140" s="3"/>
      <c r="B140" s="3"/>
      <c r="C140" s="3"/>
      <c r="D140" s="3" t="s">
        <v>151</v>
      </c>
      <c r="E140" s="7">
        <v>6.0039999999999996</v>
      </c>
      <c r="F140" s="7">
        <v>4.0030000000000001</v>
      </c>
      <c r="G140" s="7">
        <v>6.0039999999999996</v>
      </c>
      <c r="H140" s="7">
        <v>9.7629999999999999</v>
      </c>
      <c r="I140" s="7">
        <v>0</v>
      </c>
      <c r="J140" s="7">
        <v>96.037000000000006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121.81100000000001</v>
      </c>
      <c r="Q140" s="7">
        <v>17948</v>
      </c>
    </row>
    <row r="141" spans="1:17" x14ac:dyDescent="0.2">
      <c r="A141" s="3"/>
      <c r="B141" s="3"/>
      <c r="C141" s="3"/>
      <c r="D141" s="3" t="s">
        <v>152</v>
      </c>
      <c r="E141" s="7">
        <v>91.227000000000004</v>
      </c>
      <c r="F141" s="7">
        <v>0</v>
      </c>
      <c r="G141" s="7">
        <v>10.16</v>
      </c>
      <c r="H141" s="7">
        <v>40.533000000000001</v>
      </c>
      <c r="I141" s="7">
        <v>0</v>
      </c>
      <c r="J141" s="7">
        <v>911.93899999999996</v>
      </c>
      <c r="K141" s="7">
        <v>50.692999999999998</v>
      </c>
      <c r="L141" s="7">
        <v>0</v>
      </c>
      <c r="M141" s="7">
        <v>0</v>
      </c>
      <c r="N141" s="7">
        <v>0</v>
      </c>
      <c r="O141" s="7">
        <v>0</v>
      </c>
      <c r="P141" s="7">
        <v>1104.5519999999999</v>
      </c>
      <c r="Q141" s="7">
        <v>48229</v>
      </c>
    </row>
    <row r="142" spans="1:17" x14ac:dyDescent="0.2">
      <c r="A142" s="3"/>
      <c r="B142" s="3"/>
      <c r="C142" s="3"/>
      <c r="D142" s="3" t="s">
        <v>153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658.91700000000003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658.91700000000003</v>
      </c>
      <c r="Q142" s="7">
        <v>31377</v>
      </c>
    </row>
    <row r="143" spans="1:17" x14ac:dyDescent="0.2">
      <c r="A143" s="3"/>
      <c r="B143" s="3"/>
      <c r="C143" s="3"/>
      <c r="D143" s="3" t="s">
        <v>154</v>
      </c>
      <c r="E143" s="7">
        <v>14.095000000000001</v>
      </c>
      <c r="F143" s="7">
        <v>0</v>
      </c>
      <c r="G143" s="7">
        <v>0</v>
      </c>
      <c r="H143" s="7">
        <v>14.095000000000001</v>
      </c>
      <c r="I143" s="7">
        <v>0</v>
      </c>
      <c r="J143" s="7">
        <v>121.111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149.30099999999999</v>
      </c>
      <c r="Q143" s="7">
        <v>31108</v>
      </c>
    </row>
    <row r="144" spans="1:17" x14ac:dyDescent="0.2">
      <c r="A144" s="3"/>
      <c r="B144" s="5" t="s">
        <v>155</v>
      </c>
      <c r="C144" s="3"/>
      <c r="D144" s="5"/>
      <c r="E144" s="7">
        <v>336.86500000000001</v>
      </c>
      <c r="F144" s="7">
        <v>292.27300000000002</v>
      </c>
      <c r="G144" s="7">
        <v>319.22199999999998</v>
      </c>
      <c r="H144" s="7">
        <v>145.739</v>
      </c>
      <c r="I144" s="7">
        <v>17.097999999999999</v>
      </c>
      <c r="J144" s="7">
        <v>3.5619999999999998</v>
      </c>
      <c r="K144" s="7">
        <v>18.678000000000001</v>
      </c>
      <c r="L144" s="7">
        <v>2.6930000000000001</v>
      </c>
      <c r="M144" s="7">
        <v>0</v>
      </c>
      <c r="N144" s="7">
        <v>0.86799999999999999</v>
      </c>
      <c r="O144" s="7">
        <v>5.0140000000000002</v>
      </c>
      <c r="P144" s="7">
        <v>1142.0119999999999</v>
      </c>
      <c r="Q144" s="7">
        <v>357714</v>
      </c>
    </row>
    <row r="145" spans="1:17" x14ac:dyDescent="0.2">
      <c r="A145" s="3"/>
      <c r="B145" s="3"/>
      <c r="C145" s="3"/>
      <c r="D145" s="3" t="s">
        <v>156</v>
      </c>
      <c r="E145" s="7">
        <v>33.049999999999997</v>
      </c>
      <c r="F145" s="7">
        <v>113.73699999999999</v>
      </c>
      <c r="G145" s="7">
        <v>56.24</v>
      </c>
      <c r="H145" s="7">
        <v>55.994</v>
      </c>
      <c r="I145" s="7">
        <v>10.843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3.2770000000000001</v>
      </c>
      <c r="P145" s="7">
        <v>273.14100000000002</v>
      </c>
      <c r="Q145" s="7">
        <v>35940</v>
      </c>
    </row>
    <row r="146" spans="1:17" x14ac:dyDescent="0.2">
      <c r="A146" s="3"/>
      <c r="B146" s="3"/>
      <c r="C146" s="3"/>
      <c r="D146" s="3" t="s">
        <v>157</v>
      </c>
      <c r="E146" s="7">
        <v>303.815</v>
      </c>
      <c r="F146" s="7">
        <v>178.536</v>
      </c>
      <c r="G146" s="7">
        <v>262.98200000000003</v>
      </c>
      <c r="H146" s="7">
        <v>89.745000000000005</v>
      </c>
      <c r="I146" s="7">
        <v>6.2549999999999999</v>
      </c>
      <c r="J146" s="7">
        <v>3.5619999999999998</v>
      </c>
      <c r="K146" s="7">
        <v>18.678000000000001</v>
      </c>
      <c r="L146" s="7">
        <v>2.6930000000000001</v>
      </c>
      <c r="M146" s="7">
        <v>0</v>
      </c>
      <c r="N146" s="7">
        <v>0.86799999999999999</v>
      </c>
      <c r="O146" s="7">
        <v>1.7370000000000001</v>
      </c>
      <c r="P146" s="7">
        <v>868.87099999999998</v>
      </c>
      <c r="Q146" s="7">
        <v>321774</v>
      </c>
    </row>
    <row r="147" spans="1:17" x14ac:dyDescent="0.2">
      <c r="A147" s="3"/>
      <c r="B147" s="5" t="s">
        <v>158</v>
      </c>
      <c r="C147" s="3"/>
      <c r="D147" s="5"/>
      <c r="E147" s="7">
        <v>6.9180000000000001</v>
      </c>
      <c r="F147" s="7">
        <v>48.174999999999997</v>
      </c>
      <c r="G147" s="7">
        <v>283.93200000000002</v>
      </c>
      <c r="H147" s="7">
        <v>174.364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1.8140000000000001</v>
      </c>
      <c r="O147" s="7">
        <v>0</v>
      </c>
      <c r="P147" s="7">
        <v>515.20299999999997</v>
      </c>
      <c r="Q147" s="7">
        <v>30457</v>
      </c>
    </row>
    <row r="148" spans="1:17" x14ac:dyDescent="0.2">
      <c r="A148" s="3"/>
      <c r="B148" s="3"/>
      <c r="C148" s="5" t="s">
        <v>159</v>
      </c>
      <c r="D148" s="5"/>
      <c r="E148" s="7">
        <v>6.9180000000000001</v>
      </c>
      <c r="F148" s="7">
        <v>48.174999999999997</v>
      </c>
      <c r="G148" s="7">
        <v>129.55000000000001</v>
      </c>
      <c r="H148" s="7">
        <v>90.18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274.82299999999998</v>
      </c>
      <c r="Q148" s="7">
        <v>28498</v>
      </c>
    </row>
    <row r="149" spans="1:17" x14ac:dyDescent="0.2">
      <c r="A149" s="3"/>
      <c r="B149" s="3"/>
      <c r="C149" s="3"/>
      <c r="D149" s="3" t="s">
        <v>160</v>
      </c>
      <c r="E149" s="7">
        <v>6.9180000000000001</v>
      </c>
      <c r="F149" s="7">
        <v>29.561</v>
      </c>
      <c r="G149" s="7">
        <v>36.479999999999997</v>
      </c>
      <c r="H149" s="7">
        <v>15.724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88.683000000000007</v>
      </c>
      <c r="Q149" s="7">
        <v>23969</v>
      </c>
    </row>
    <row r="150" spans="1:17" x14ac:dyDescent="0.2">
      <c r="A150" s="3"/>
      <c r="B150" s="3"/>
      <c r="C150" s="3"/>
      <c r="D150" s="3" t="s">
        <v>161</v>
      </c>
      <c r="E150" s="7">
        <v>0</v>
      </c>
      <c r="F150" s="7">
        <v>18.614000000000001</v>
      </c>
      <c r="G150" s="7">
        <v>93.07</v>
      </c>
      <c r="H150" s="7">
        <v>74.456000000000003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186.14</v>
      </c>
      <c r="Q150" s="7">
        <v>4529</v>
      </c>
    </row>
    <row r="151" spans="1:17" x14ac:dyDescent="0.2">
      <c r="A151" s="3"/>
      <c r="B151" s="3"/>
      <c r="C151" s="5" t="s">
        <v>162</v>
      </c>
      <c r="D151" s="5"/>
      <c r="E151" s="7">
        <v>0</v>
      </c>
      <c r="F151" s="7">
        <v>0</v>
      </c>
      <c r="G151" s="7">
        <v>138.96199999999999</v>
      </c>
      <c r="H151" s="7">
        <v>58.484000000000002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1.8140000000000001</v>
      </c>
      <c r="O151" s="7">
        <v>0</v>
      </c>
      <c r="P151" s="7">
        <v>199.26</v>
      </c>
      <c r="Q151" s="7">
        <v>1741</v>
      </c>
    </row>
    <row r="152" spans="1:17" x14ac:dyDescent="0.2">
      <c r="A152" s="3"/>
      <c r="B152" s="3"/>
      <c r="C152" s="3"/>
      <c r="D152" s="3" t="s">
        <v>163</v>
      </c>
      <c r="E152" s="7">
        <v>0</v>
      </c>
      <c r="F152" s="7">
        <v>0</v>
      </c>
      <c r="G152" s="7">
        <v>28.545000000000002</v>
      </c>
      <c r="H152" s="7">
        <v>14.27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42.814999999999998</v>
      </c>
      <c r="Q152" s="7">
        <v>892</v>
      </c>
    </row>
    <row r="153" spans="1:17" x14ac:dyDescent="0.2">
      <c r="A153" s="3"/>
      <c r="B153" s="3"/>
      <c r="C153" s="3"/>
      <c r="D153" s="3" t="s">
        <v>164</v>
      </c>
      <c r="E153" s="7">
        <v>0</v>
      </c>
      <c r="F153" s="7">
        <v>0</v>
      </c>
      <c r="G153" s="7">
        <v>67.254999999999995</v>
      </c>
      <c r="H153" s="7">
        <v>40.896000000000001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1.8140000000000001</v>
      </c>
      <c r="O153" s="7">
        <v>0</v>
      </c>
      <c r="P153" s="7">
        <v>109.965</v>
      </c>
      <c r="Q153" s="7">
        <v>584</v>
      </c>
    </row>
    <row r="154" spans="1:17" x14ac:dyDescent="0.2">
      <c r="A154" s="3"/>
      <c r="B154" s="3"/>
      <c r="C154" s="3"/>
      <c r="D154" s="3" t="s">
        <v>165</v>
      </c>
      <c r="E154" s="7">
        <v>0</v>
      </c>
      <c r="F154" s="7">
        <v>0</v>
      </c>
      <c r="G154" s="7">
        <v>43.161999999999999</v>
      </c>
      <c r="H154" s="7">
        <v>3.3180000000000001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46.48</v>
      </c>
      <c r="Q154" s="7">
        <v>265</v>
      </c>
    </row>
    <row r="155" spans="1:17" x14ac:dyDescent="0.2">
      <c r="A155" s="3"/>
      <c r="B155" s="3"/>
      <c r="C155" s="5" t="s">
        <v>166</v>
      </c>
      <c r="D155" s="5"/>
      <c r="E155" s="7">
        <v>0</v>
      </c>
      <c r="F155" s="7">
        <v>0</v>
      </c>
      <c r="G155" s="7">
        <v>1.8149999999999999</v>
      </c>
      <c r="H155" s="7">
        <v>23.608000000000001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25.422999999999998</v>
      </c>
      <c r="Q155" s="7">
        <v>112</v>
      </c>
    </row>
    <row r="156" spans="1:17" x14ac:dyDescent="0.2">
      <c r="A156" s="3"/>
      <c r="B156" s="3"/>
      <c r="C156" s="3"/>
      <c r="D156" s="3" t="s">
        <v>167</v>
      </c>
      <c r="E156" s="7">
        <v>0</v>
      </c>
      <c r="F156" s="7">
        <v>0</v>
      </c>
      <c r="G156" s="7">
        <v>1.8149999999999999</v>
      </c>
      <c r="H156" s="7">
        <v>23.608000000000001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7">
        <v>0</v>
      </c>
      <c r="P156" s="7">
        <v>25.422999999999998</v>
      </c>
      <c r="Q156" s="7">
        <v>112</v>
      </c>
    </row>
    <row r="157" spans="1:17" x14ac:dyDescent="0.2">
      <c r="A157" s="3"/>
      <c r="B157" s="3"/>
      <c r="C157" s="5" t="s">
        <v>168</v>
      </c>
      <c r="D157" s="5"/>
      <c r="E157" s="7">
        <v>0</v>
      </c>
      <c r="F157" s="7">
        <v>0</v>
      </c>
      <c r="G157" s="7">
        <v>13.605</v>
      </c>
      <c r="H157" s="7">
        <v>2.0920000000000001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15.696999999999999</v>
      </c>
      <c r="Q157" s="7">
        <v>106</v>
      </c>
    </row>
    <row r="158" spans="1:17" x14ac:dyDescent="0.2">
      <c r="A158" s="3"/>
      <c r="B158" s="3"/>
      <c r="C158" s="3"/>
      <c r="D158" s="3" t="s">
        <v>169</v>
      </c>
      <c r="E158" s="7">
        <v>0</v>
      </c>
      <c r="F158" s="7">
        <v>0</v>
      </c>
      <c r="G158" s="7">
        <v>13.605</v>
      </c>
      <c r="H158" s="7">
        <v>2.0920000000000001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15.696999999999999</v>
      </c>
      <c r="Q158" s="7">
        <v>106</v>
      </c>
    </row>
    <row r="160" spans="1:17" ht="36" customHeight="1" x14ac:dyDescent="0.2">
      <c r="A160" s="17" t="s">
        <v>170</v>
      </c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</row>
  </sheetData>
  <mergeCells count="3">
    <mergeCell ref="E5:Q5"/>
    <mergeCell ref="E3:O3"/>
    <mergeCell ref="A160:Q16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C05EA-74E1-4779-8C7C-B07DB7162797}">
  <dimension ref="A1:K161"/>
  <sheetViews>
    <sheetView topLeftCell="A127" workbookViewId="0">
      <selection activeCell="D5" sqref="D5"/>
    </sheetView>
  </sheetViews>
  <sheetFormatPr defaultColWidth="10.875" defaultRowHeight="11.25" x14ac:dyDescent="0.2"/>
  <cols>
    <col min="1" max="3" width="2.5" style="1" customWidth="1"/>
    <col min="4" max="4" width="21.875" style="1" customWidth="1"/>
    <col min="5" max="5" width="5" style="2" customWidth="1"/>
    <col min="6" max="6" width="5.875" style="2" customWidth="1"/>
    <col min="7" max="7" width="5.625" style="2" customWidth="1"/>
    <col min="8" max="8" width="5.5" style="2" customWidth="1"/>
    <col min="9" max="9" width="5.625" style="2" customWidth="1"/>
    <col min="10" max="10" width="13.875" style="2" bestFit="1" customWidth="1"/>
    <col min="11" max="11" width="7.875" style="2" customWidth="1"/>
    <col min="12" max="16384" width="10.875" style="1"/>
  </cols>
  <sheetData>
    <row r="1" spans="1:11" x14ac:dyDescent="0.2">
      <c r="A1" s="1" t="s">
        <v>171</v>
      </c>
    </row>
    <row r="2" spans="1:11" x14ac:dyDescent="0.2">
      <c r="A2" s="1" t="s">
        <v>181</v>
      </c>
    </row>
    <row r="3" spans="1:11" x14ac:dyDescent="0.2">
      <c r="A3" s="3"/>
      <c r="B3" s="3"/>
      <c r="C3" s="3"/>
      <c r="D3" s="3"/>
      <c r="E3" s="16" t="s">
        <v>1</v>
      </c>
      <c r="F3" s="16"/>
      <c r="G3" s="16"/>
      <c r="H3" s="16"/>
      <c r="I3" s="16"/>
      <c r="J3" s="5"/>
      <c r="K3" s="4"/>
    </row>
    <row r="4" spans="1:11" x14ac:dyDescent="0.2">
      <c r="A4" s="5" t="s">
        <v>2</v>
      </c>
      <c r="B4" s="3"/>
      <c r="C4" s="3"/>
      <c r="D4" s="3"/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172</v>
      </c>
      <c r="K4" s="6" t="s">
        <v>15</v>
      </c>
    </row>
    <row r="5" spans="1:11" x14ac:dyDescent="0.2">
      <c r="A5" s="5"/>
      <c r="B5" s="3"/>
      <c r="C5" s="3"/>
      <c r="D5" s="5" t="s">
        <v>182</v>
      </c>
      <c r="E5" s="6">
        <v>0.45</v>
      </c>
      <c r="F5" s="6">
        <v>0.16</v>
      </c>
      <c r="G5" s="6">
        <v>0.09</v>
      </c>
      <c r="H5" s="6">
        <v>0.03</v>
      </c>
      <c r="I5" s="6">
        <v>0.91</v>
      </c>
      <c r="J5" s="6"/>
      <c r="K5" s="6"/>
    </row>
    <row r="6" spans="1:11" x14ac:dyDescent="0.2">
      <c r="A6" s="5"/>
      <c r="B6" s="3"/>
      <c r="C6" s="3"/>
      <c r="D6" s="3"/>
      <c r="E6" s="15" t="s">
        <v>16</v>
      </c>
      <c r="F6" s="15"/>
      <c r="G6" s="15"/>
      <c r="H6" s="15"/>
      <c r="I6" s="15"/>
      <c r="J6" s="15"/>
      <c r="K6" s="15"/>
    </row>
    <row r="7" spans="1:11" x14ac:dyDescent="0.2">
      <c r="A7" s="5" t="s">
        <v>17</v>
      </c>
      <c r="B7" s="3"/>
      <c r="C7" s="3"/>
      <c r="D7" s="3"/>
      <c r="E7" s="7">
        <f>'Velkov et al., 2018 Table S2.'!E6*0.45</f>
        <v>19753.843049999999</v>
      </c>
      <c r="F7" s="7">
        <f>'Velkov et al., 2018 Table S2.'!F6*'Env371-379 (L6I)'!$F$5</f>
        <v>5627.4828799999996</v>
      </c>
      <c r="G7" s="7">
        <f>'Velkov et al., 2018 Table S2.'!G6*'Env371-379 (L6I)'!$G$5</f>
        <v>6093.5622300000005</v>
      </c>
      <c r="H7" s="7">
        <f>'Velkov et al., 2018 Table S2.'!H6*'Env371-379 (L6I)'!$H$5</f>
        <v>1720.59051</v>
      </c>
      <c r="I7" s="7">
        <f>'Velkov et al., 2018 Table S2.'!I6*'Env371-379 (L6I)'!$I$5</f>
        <v>41618.046470000001</v>
      </c>
      <c r="J7" s="7">
        <f>SUM(E7:I7)</f>
        <v>74813.525139999998</v>
      </c>
      <c r="K7" s="7">
        <v>7088261</v>
      </c>
    </row>
    <row r="8" spans="1:11" x14ac:dyDescent="0.2">
      <c r="A8" s="3"/>
      <c r="B8" s="5" t="s">
        <v>18</v>
      </c>
      <c r="C8" s="5"/>
      <c r="D8" s="3"/>
      <c r="E8" s="7">
        <f>'Velkov et al., 2018 Table S2.'!E7*0.45</f>
        <v>14532.904350000001</v>
      </c>
      <c r="F8" s="7">
        <f>'Velkov et al., 2018 Table S2.'!F7*'Env371-379 (L6I)'!$F$5</f>
        <v>2.7505599999999997</v>
      </c>
      <c r="G8" s="7">
        <f>'Velkov et al., 2018 Table S2.'!G7*'Env371-379 (L6I)'!$G$5</f>
        <v>6.1958700000000002</v>
      </c>
      <c r="H8" s="7">
        <f>'Velkov et al., 2018 Table S2.'!H7*'Env371-379 (L6I)'!$H$5</f>
        <v>379.23929999999996</v>
      </c>
      <c r="I8" s="7">
        <f>'Velkov et al., 2018 Table S2.'!I7*'Env371-379 (L6I)'!$I$5</f>
        <v>41385.071910000006</v>
      </c>
      <c r="J8" s="7">
        <f t="shared" ref="J8:J71" si="0">SUM(E8:I8)</f>
        <v>56306.161990000008</v>
      </c>
      <c r="K8" s="7">
        <v>1141094</v>
      </c>
    </row>
    <row r="9" spans="1:11" x14ac:dyDescent="0.2">
      <c r="A9" s="3"/>
      <c r="B9" s="3"/>
      <c r="C9" s="5" t="s">
        <v>19</v>
      </c>
      <c r="D9" s="3"/>
      <c r="E9" s="7">
        <f>'Velkov et al., 2018 Table S2.'!E8*0.45</f>
        <v>8811.6538500000006</v>
      </c>
      <c r="F9" s="7">
        <f>'Velkov et al., 2018 Table S2.'!F8*'Env371-379 (L6I)'!$F$5</f>
        <v>2.7505599999999997</v>
      </c>
      <c r="G9" s="7">
        <f>'Velkov et al., 2018 Table S2.'!G8*'Env371-379 (L6I)'!$G$5</f>
        <v>6.1958700000000002</v>
      </c>
      <c r="H9" s="7">
        <f>'Velkov et al., 2018 Table S2.'!H8*'Env371-379 (L6I)'!$H$5</f>
        <v>183.06665999999998</v>
      </c>
      <c r="I9" s="7">
        <f>'Velkov et al., 2018 Table S2.'!I8*'Env371-379 (L6I)'!$I$5</f>
        <v>2827.0151000000001</v>
      </c>
      <c r="J9" s="7">
        <f t="shared" si="0"/>
        <v>11830.682040000002</v>
      </c>
      <c r="K9" s="7">
        <v>379543</v>
      </c>
    </row>
    <row r="10" spans="1:11" x14ac:dyDescent="0.2">
      <c r="A10" s="3"/>
      <c r="B10" s="3"/>
      <c r="C10" s="3"/>
      <c r="D10" s="3" t="s">
        <v>20</v>
      </c>
      <c r="E10" s="7">
        <f>'Velkov et al., 2018 Table S2.'!E9*0.45</f>
        <v>459.28890000000001</v>
      </c>
      <c r="F10" s="7">
        <f>'Velkov et al., 2018 Table S2.'!F9*'Env371-379 (L6I)'!$F$5</f>
        <v>0</v>
      </c>
      <c r="G10" s="7">
        <f>'Velkov et al., 2018 Table S2.'!G9*'Env371-379 (L6I)'!$G$5</f>
        <v>0</v>
      </c>
      <c r="H10" s="7">
        <f>'Velkov et al., 2018 Table S2.'!H9*'Env371-379 (L6I)'!$H$5</f>
        <v>0</v>
      </c>
      <c r="I10" s="7">
        <f>'Velkov et al., 2018 Table S2.'!I9*'Env371-379 (L6I)'!$I$5</f>
        <v>0</v>
      </c>
      <c r="J10" s="7">
        <f t="shared" si="0"/>
        <v>459.28890000000001</v>
      </c>
      <c r="K10" s="7">
        <v>11179</v>
      </c>
    </row>
    <row r="11" spans="1:11" x14ac:dyDescent="0.2">
      <c r="A11" s="3"/>
      <c r="B11" s="3"/>
      <c r="C11" s="3"/>
      <c r="D11" s="3" t="s">
        <v>21</v>
      </c>
      <c r="E11" s="7">
        <f>'Velkov et al., 2018 Table S2.'!E10*0.45</f>
        <v>39.055050000000001</v>
      </c>
      <c r="F11" s="7">
        <f>'Velkov et al., 2018 Table S2.'!F10*'Env371-379 (L6I)'!$F$5</f>
        <v>0</v>
      </c>
      <c r="G11" s="7">
        <f>'Velkov et al., 2018 Table S2.'!G10*'Env371-379 (L6I)'!$G$5</f>
        <v>0</v>
      </c>
      <c r="H11" s="7">
        <f>'Velkov et al., 2018 Table S2.'!H10*'Env371-379 (L6I)'!$H$5</f>
        <v>1.3016099999999999</v>
      </c>
      <c r="I11" s="7">
        <f>'Velkov et al., 2018 Table S2.'!I10*'Env371-379 (L6I)'!$I$5</f>
        <v>0</v>
      </c>
      <c r="J11" s="7">
        <f t="shared" si="0"/>
        <v>40.356659999999998</v>
      </c>
      <c r="K11" s="7">
        <v>5228</v>
      </c>
    </row>
    <row r="12" spans="1:11" x14ac:dyDescent="0.2">
      <c r="A12" s="3"/>
      <c r="B12" s="3"/>
      <c r="C12" s="3"/>
      <c r="D12" s="3" t="s">
        <v>22</v>
      </c>
      <c r="E12" s="7">
        <f>'Velkov et al., 2018 Table S2.'!E11*0.45</f>
        <v>929.91645000000017</v>
      </c>
      <c r="F12" s="7">
        <f>'Velkov et al., 2018 Table S2.'!F11*'Env371-379 (L6I)'!$F$5</f>
        <v>0</v>
      </c>
      <c r="G12" s="7">
        <f>'Velkov et al., 2018 Table S2.'!G11*'Env371-379 (L6I)'!$G$5</f>
        <v>0</v>
      </c>
      <c r="H12" s="7">
        <f>'Velkov et al., 2018 Table S2.'!H11*'Env371-379 (L6I)'!$H$5</f>
        <v>117.80385</v>
      </c>
      <c r="I12" s="7">
        <f>'Velkov et al., 2018 Table S2.'!I11*'Env371-379 (L6I)'!$I$5</f>
        <v>0</v>
      </c>
      <c r="J12" s="7">
        <f t="shared" si="0"/>
        <v>1047.7203000000002</v>
      </c>
      <c r="K12" s="7">
        <v>99391</v>
      </c>
    </row>
    <row r="13" spans="1:11" x14ac:dyDescent="0.2">
      <c r="A13" s="3"/>
      <c r="B13" s="3"/>
      <c r="C13" s="3"/>
      <c r="D13" s="3" t="s">
        <v>23</v>
      </c>
      <c r="E13" s="7">
        <f>'Velkov et al., 2018 Table S2.'!E12*0.45</f>
        <v>996.99750000000006</v>
      </c>
      <c r="F13" s="7">
        <f>'Velkov et al., 2018 Table S2.'!F12*'Env371-379 (L6I)'!$F$5</f>
        <v>0</v>
      </c>
      <c r="G13" s="7">
        <f>'Velkov et al., 2018 Table S2.'!G12*'Env371-379 (L6I)'!$G$5</f>
        <v>0</v>
      </c>
      <c r="H13" s="7">
        <f>'Velkov et al., 2018 Table S2.'!H12*'Env371-379 (L6I)'!$H$5</f>
        <v>4.8188699999999995</v>
      </c>
      <c r="I13" s="7">
        <f>'Velkov et al., 2018 Table S2.'!I12*'Env371-379 (L6I)'!$I$5</f>
        <v>0</v>
      </c>
      <c r="J13" s="7">
        <f t="shared" si="0"/>
        <v>1001.81637</v>
      </c>
      <c r="K13" s="7">
        <v>46050</v>
      </c>
    </row>
    <row r="14" spans="1:11" x14ac:dyDescent="0.2">
      <c r="A14" s="3"/>
      <c r="B14" s="3"/>
      <c r="C14" s="3"/>
      <c r="D14" s="3" t="s">
        <v>24</v>
      </c>
      <c r="E14" s="7">
        <f>'Velkov et al., 2018 Table S2.'!E13*0.45</f>
        <v>44.999100000000006</v>
      </c>
      <c r="F14" s="7">
        <f>'Velkov et al., 2018 Table S2.'!F13*'Env371-379 (L6I)'!$F$5</f>
        <v>0</v>
      </c>
      <c r="G14" s="7">
        <f>'Velkov et al., 2018 Table S2.'!G13*'Env371-379 (L6I)'!$G$5</f>
        <v>0</v>
      </c>
      <c r="H14" s="7">
        <f>'Velkov et al., 2018 Table S2.'!H13*'Env371-379 (L6I)'!$H$5</f>
        <v>5.9965499999999992</v>
      </c>
      <c r="I14" s="7">
        <f>'Velkov et al., 2018 Table S2.'!I13*'Env371-379 (L6I)'!$I$5</f>
        <v>720.58168000000001</v>
      </c>
      <c r="J14" s="7">
        <f t="shared" si="0"/>
        <v>771.57732999999996</v>
      </c>
      <c r="K14" s="7">
        <v>24235</v>
      </c>
    </row>
    <row r="15" spans="1:11" x14ac:dyDescent="0.2">
      <c r="A15" s="3"/>
      <c r="B15" s="3"/>
      <c r="C15" s="3"/>
      <c r="D15" s="3" t="s">
        <v>25</v>
      </c>
      <c r="E15" s="7">
        <f>'Velkov et al., 2018 Table S2.'!E14*0.45</f>
        <v>931.22234999999989</v>
      </c>
      <c r="F15" s="7">
        <f>'Velkov et al., 2018 Table S2.'!F14*'Env371-379 (L6I)'!$F$5</f>
        <v>0</v>
      </c>
      <c r="G15" s="7">
        <f>'Velkov et al., 2018 Table S2.'!G14*'Env371-379 (L6I)'!$G$5</f>
        <v>0</v>
      </c>
      <c r="H15" s="7">
        <f>'Velkov et al., 2018 Table S2.'!H14*'Env371-379 (L6I)'!$H$5</f>
        <v>0</v>
      </c>
      <c r="I15" s="7">
        <f>'Velkov et al., 2018 Table S2.'!I14*'Env371-379 (L6I)'!$I$5</f>
        <v>31.202990000000003</v>
      </c>
      <c r="J15" s="7">
        <f t="shared" si="0"/>
        <v>962.42533999999989</v>
      </c>
      <c r="K15" s="7">
        <v>17215</v>
      </c>
    </row>
    <row r="16" spans="1:11" x14ac:dyDescent="0.2">
      <c r="A16" s="3"/>
      <c r="B16" s="3"/>
      <c r="C16" s="3"/>
      <c r="D16" s="3" t="s">
        <v>26</v>
      </c>
      <c r="E16" s="7">
        <f>'Velkov et al., 2018 Table S2.'!E15*0.45</f>
        <v>906.37200000000007</v>
      </c>
      <c r="F16" s="7">
        <f>'Velkov et al., 2018 Table S2.'!F15*'Env371-379 (L6I)'!$F$5</f>
        <v>0</v>
      </c>
      <c r="G16" s="7">
        <f>'Velkov et al., 2018 Table S2.'!G15*'Env371-379 (L6I)'!$G$5</f>
        <v>0</v>
      </c>
      <c r="H16" s="7">
        <f>'Velkov et al., 2018 Table S2.'!H15*'Env371-379 (L6I)'!$H$5</f>
        <v>0.32897999999999999</v>
      </c>
      <c r="I16" s="7">
        <f>'Velkov et al., 2018 Table S2.'!I15*'Env371-379 (L6I)'!$I$5</f>
        <v>180.27282</v>
      </c>
      <c r="J16" s="7">
        <f t="shared" si="0"/>
        <v>1086.9738</v>
      </c>
      <c r="K16" s="7">
        <v>27978</v>
      </c>
    </row>
    <row r="17" spans="1:11" x14ac:dyDescent="0.2">
      <c r="A17" s="3"/>
      <c r="B17" s="3"/>
      <c r="C17" s="3"/>
      <c r="D17" s="3" t="s">
        <v>27</v>
      </c>
      <c r="E17" s="7">
        <f>'Velkov et al., 2018 Table S2.'!E16*0.45</f>
        <v>232.32735000000002</v>
      </c>
      <c r="F17" s="7">
        <f>'Velkov et al., 2018 Table S2.'!F16*'Env371-379 (L6I)'!$F$5</f>
        <v>2.7505599999999997</v>
      </c>
      <c r="G17" s="7">
        <f>'Velkov et al., 2018 Table S2.'!G16*'Env371-379 (L6I)'!$G$5</f>
        <v>6.1958700000000002</v>
      </c>
      <c r="H17" s="7">
        <f>'Velkov et al., 2018 Table S2.'!H16*'Env371-379 (L6I)'!$H$5</f>
        <v>5.1620400000000002</v>
      </c>
      <c r="I17" s="7">
        <f>'Velkov et al., 2018 Table S2.'!I16*'Env371-379 (L6I)'!$I$5</f>
        <v>0</v>
      </c>
      <c r="J17" s="7">
        <f t="shared" si="0"/>
        <v>246.43582000000004</v>
      </c>
      <c r="K17" s="7">
        <v>11610</v>
      </c>
    </row>
    <row r="18" spans="1:11" x14ac:dyDescent="0.2">
      <c r="A18" s="3"/>
      <c r="B18" s="3"/>
      <c r="C18" s="3"/>
      <c r="D18" s="3" t="s">
        <v>28</v>
      </c>
      <c r="E18" s="7">
        <f>'Velkov et al., 2018 Table S2.'!E17*0.45</f>
        <v>26.470800000000001</v>
      </c>
      <c r="F18" s="7">
        <f>'Velkov et al., 2018 Table S2.'!F17*'Env371-379 (L6I)'!$F$5</f>
        <v>0</v>
      </c>
      <c r="G18" s="7">
        <f>'Velkov et al., 2018 Table S2.'!G17*'Env371-379 (L6I)'!$G$5</f>
        <v>0</v>
      </c>
      <c r="H18" s="7">
        <f>'Velkov et al., 2018 Table S2.'!H17*'Env371-379 (L6I)'!$H$5</f>
        <v>33.496559999999995</v>
      </c>
      <c r="I18" s="7">
        <f>'Velkov et al., 2018 Table S2.'!I17*'Env371-379 (L6I)'!$I$5</f>
        <v>1443.7987200000002</v>
      </c>
      <c r="J18" s="7">
        <f t="shared" si="0"/>
        <v>1503.7660800000003</v>
      </c>
      <c r="K18" s="7">
        <v>12340</v>
      </c>
    </row>
    <row r="19" spans="1:11" x14ac:dyDescent="0.2">
      <c r="A19" s="3"/>
      <c r="B19" s="3"/>
      <c r="C19" s="3"/>
      <c r="D19" s="3" t="s">
        <v>29</v>
      </c>
      <c r="E19" s="7">
        <f>'Velkov et al., 2018 Table S2.'!E18*0.45</f>
        <v>1614.1680000000001</v>
      </c>
      <c r="F19" s="7">
        <f>'Velkov et al., 2018 Table S2.'!F18*'Env371-379 (L6I)'!$F$5</f>
        <v>0</v>
      </c>
      <c r="G19" s="7">
        <f>'Velkov et al., 2018 Table S2.'!G18*'Env371-379 (L6I)'!$G$5</f>
        <v>0</v>
      </c>
      <c r="H19" s="7">
        <f>'Velkov et al., 2018 Table S2.'!H18*'Env371-379 (L6I)'!$H$5</f>
        <v>0</v>
      </c>
      <c r="I19" s="7">
        <f>'Velkov et al., 2018 Table S2.'!I18*'Env371-379 (L6I)'!$I$5</f>
        <v>0</v>
      </c>
      <c r="J19" s="7">
        <f t="shared" si="0"/>
        <v>1614.1680000000001</v>
      </c>
      <c r="K19" s="7">
        <v>39032</v>
      </c>
    </row>
    <row r="20" spans="1:11" x14ac:dyDescent="0.2">
      <c r="A20" s="3"/>
      <c r="B20" s="3"/>
      <c r="C20" s="3"/>
      <c r="D20" s="3" t="s">
        <v>30</v>
      </c>
      <c r="E20" s="7">
        <f>'Velkov et al., 2018 Table S2.'!E19*0.45</f>
        <v>1499.5521000000001</v>
      </c>
      <c r="F20" s="7">
        <f>'Velkov et al., 2018 Table S2.'!F19*'Env371-379 (L6I)'!$F$5</f>
        <v>0</v>
      </c>
      <c r="G20" s="7">
        <f>'Velkov et al., 2018 Table S2.'!G19*'Env371-379 (L6I)'!$G$5</f>
        <v>0</v>
      </c>
      <c r="H20" s="7">
        <f>'Velkov et al., 2018 Table S2.'!H19*'Env371-379 (L6I)'!$H$5</f>
        <v>14.158199999999999</v>
      </c>
      <c r="I20" s="7">
        <f>'Velkov et al., 2018 Table S2.'!I19*'Env371-379 (L6I)'!$I$5</f>
        <v>27.211729999999999</v>
      </c>
      <c r="J20" s="7">
        <f t="shared" si="0"/>
        <v>1540.9220300000002</v>
      </c>
      <c r="K20" s="7">
        <v>53470</v>
      </c>
    </row>
    <row r="21" spans="1:11" x14ac:dyDescent="0.2">
      <c r="A21" s="3"/>
      <c r="B21" s="3"/>
      <c r="C21" s="3"/>
      <c r="D21" s="3" t="s">
        <v>31</v>
      </c>
      <c r="E21" s="7">
        <f>'Velkov et al., 2018 Table S2.'!E20*0.45</f>
        <v>227.90295</v>
      </c>
      <c r="F21" s="7">
        <f>'Velkov et al., 2018 Table S2.'!F20*'Env371-379 (L6I)'!$F$5</f>
        <v>0</v>
      </c>
      <c r="G21" s="7">
        <f>'Velkov et al., 2018 Table S2.'!G20*'Env371-379 (L6I)'!$G$5</f>
        <v>0</v>
      </c>
      <c r="H21" s="7">
        <f>'Velkov et al., 2018 Table S2.'!H20*'Env371-379 (L6I)'!$H$5</f>
        <v>0</v>
      </c>
      <c r="I21" s="7">
        <f>'Velkov et al., 2018 Table S2.'!I20*'Env371-379 (L6I)'!$I$5</f>
        <v>423.94716</v>
      </c>
      <c r="J21" s="7">
        <f t="shared" si="0"/>
        <v>651.85010999999997</v>
      </c>
      <c r="K21" s="7">
        <v>16212</v>
      </c>
    </row>
    <row r="22" spans="1:11" x14ac:dyDescent="0.2">
      <c r="A22" s="3"/>
      <c r="B22" s="3"/>
      <c r="C22" s="3"/>
      <c r="D22" s="3" t="s">
        <v>32</v>
      </c>
      <c r="E22" s="7">
        <f>'Velkov et al., 2018 Table S2.'!E21*0.45</f>
        <v>903.38130000000001</v>
      </c>
      <c r="F22" s="7">
        <f>'Velkov et al., 2018 Table S2.'!F21*'Env371-379 (L6I)'!$F$5</f>
        <v>0</v>
      </c>
      <c r="G22" s="7">
        <f>'Velkov et al., 2018 Table S2.'!G21*'Env371-379 (L6I)'!$G$5</f>
        <v>0</v>
      </c>
      <c r="H22" s="7">
        <f>'Velkov et al., 2018 Table S2.'!H21*'Env371-379 (L6I)'!$H$5</f>
        <v>0</v>
      </c>
      <c r="I22" s="7">
        <f>'Velkov et al., 2018 Table S2.'!I21*'Env371-379 (L6I)'!$I$5</f>
        <v>0</v>
      </c>
      <c r="J22" s="7">
        <f t="shared" si="0"/>
        <v>903.38130000000001</v>
      </c>
      <c r="K22" s="7">
        <v>15603</v>
      </c>
    </row>
    <row r="23" spans="1:11" x14ac:dyDescent="0.2">
      <c r="A23" s="3"/>
      <c r="B23" s="3"/>
      <c r="C23" s="5" t="s">
        <v>33</v>
      </c>
      <c r="D23" s="3"/>
      <c r="E23" s="7">
        <f>'Velkov et al., 2018 Table S2.'!E22*0.45</f>
        <v>2529.4229999999998</v>
      </c>
      <c r="F23" s="7">
        <f>'Velkov et al., 2018 Table S2.'!F22*'Env371-379 (L6I)'!$F$5</f>
        <v>0</v>
      </c>
      <c r="G23" s="7">
        <f>'Velkov et al., 2018 Table S2.'!G22*'Env371-379 (L6I)'!$G$5</f>
        <v>0</v>
      </c>
      <c r="H23" s="7">
        <f>'Velkov et al., 2018 Table S2.'!H22*'Env371-379 (L6I)'!$H$5</f>
        <v>3.18798</v>
      </c>
      <c r="I23" s="7">
        <f>'Velkov et al., 2018 Table S2.'!I22*'Env371-379 (L6I)'!$I$5</f>
        <v>5697.9331500000008</v>
      </c>
      <c r="J23" s="7">
        <f t="shared" si="0"/>
        <v>8230.5441300000002</v>
      </c>
      <c r="K23" s="7">
        <v>136878</v>
      </c>
    </row>
    <row r="24" spans="1:11" x14ac:dyDescent="0.2">
      <c r="A24" s="3"/>
      <c r="B24" s="3"/>
      <c r="C24" s="3"/>
      <c r="D24" s="3" t="s">
        <v>34</v>
      </c>
      <c r="E24" s="7">
        <f>'Velkov et al., 2018 Table S2.'!E23*0.45</f>
        <v>139.84785000000002</v>
      </c>
      <c r="F24" s="7">
        <f>'Velkov et al., 2018 Table S2.'!F23*'Env371-379 (L6I)'!$F$5</f>
        <v>0</v>
      </c>
      <c r="G24" s="7">
        <f>'Velkov et al., 2018 Table S2.'!G23*'Env371-379 (L6I)'!$G$5</f>
        <v>0</v>
      </c>
      <c r="H24" s="7">
        <f>'Velkov et al., 2018 Table S2.'!H23*'Env371-379 (L6I)'!$H$5</f>
        <v>2.3307899999999999</v>
      </c>
      <c r="I24" s="7">
        <f>'Velkov et al., 2018 Table S2.'!I23*'Env371-379 (L6I)'!$I$5</f>
        <v>2474.5311499999998</v>
      </c>
      <c r="J24" s="7">
        <f t="shared" si="0"/>
        <v>2616.7097899999999</v>
      </c>
      <c r="K24" s="7">
        <v>25022</v>
      </c>
    </row>
    <row r="25" spans="1:11" x14ac:dyDescent="0.2">
      <c r="A25" s="3"/>
      <c r="B25" s="3"/>
      <c r="C25" s="3"/>
      <c r="D25" s="3" t="s">
        <v>35</v>
      </c>
      <c r="E25" s="7">
        <f>'Velkov et al., 2018 Table S2.'!E24*0.45</f>
        <v>213.05474999999998</v>
      </c>
      <c r="F25" s="7">
        <f>'Velkov et al., 2018 Table S2.'!F24*'Env371-379 (L6I)'!$F$5</f>
        <v>0</v>
      </c>
      <c r="G25" s="7">
        <f>'Velkov et al., 2018 Table S2.'!G24*'Env371-379 (L6I)'!$G$5</f>
        <v>0</v>
      </c>
      <c r="H25" s="7">
        <f>'Velkov et al., 2018 Table S2.'!H24*'Env371-379 (L6I)'!$H$5</f>
        <v>0.85719000000000001</v>
      </c>
      <c r="I25" s="7">
        <f>'Velkov et al., 2018 Table S2.'!I24*'Env371-379 (L6I)'!$I$5</f>
        <v>2154.4814200000001</v>
      </c>
      <c r="J25" s="7">
        <f t="shared" si="0"/>
        <v>2368.39336</v>
      </c>
      <c r="K25" s="7">
        <v>23344</v>
      </c>
    </row>
    <row r="26" spans="1:11" x14ac:dyDescent="0.2">
      <c r="A26" s="3"/>
      <c r="B26" s="3"/>
      <c r="C26" s="3"/>
      <c r="D26" s="3" t="s">
        <v>36</v>
      </c>
      <c r="E26" s="7">
        <f>'Velkov et al., 2018 Table S2.'!E25*0.45</f>
        <v>0</v>
      </c>
      <c r="F26" s="7">
        <f>'Velkov et al., 2018 Table S2.'!F25*'Env371-379 (L6I)'!$F$5</f>
        <v>0</v>
      </c>
      <c r="G26" s="7">
        <f>'Velkov et al., 2018 Table S2.'!G25*'Env371-379 (L6I)'!$G$5</f>
        <v>0</v>
      </c>
      <c r="H26" s="7">
        <f>'Velkov et al., 2018 Table S2.'!H25*'Env371-379 (L6I)'!$H$5</f>
        <v>0</v>
      </c>
      <c r="I26" s="7">
        <f>'Velkov et al., 2018 Table S2.'!I25*'Env371-379 (L6I)'!$I$5</f>
        <v>618.01739999999995</v>
      </c>
      <c r="J26" s="7">
        <f t="shared" si="0"/>
        <v>618.01739999999995</v>
      </c>
      <c r="K26" s="7">
        <v>4900</v>
      </c>
    </row>
    <row r="27" spans="1:11" x14ac:dyDescent="0.2">
      <c r="A27" s="3"/>
      <c r="B27" s="3"/>
      <c r="C27" s="3"/>
      <c r="D27" s="3" t="s">
        <v>37</v>
      </c>
      <c r="E27" s="7">
        <f>'Velkov et al., 2018 Table S2.'!E26*0.45</f>
        <v>66.633300000000006</v>
      </c>
      <c r="F27" s="7">
        <f>'Velkov et al., 2018 Table S2.'!F26*'Env371-379 (L6I)'!$F$5</f>
        <v>0</v>
      </c>
      <c r="G27" s="7">
        <f>'Velkov et al., 2018 Table S2.'!G26*'Env371-379 (L6I)'!$G$5</f>
        <v>0</v>
      </c>
      <c r="H27" s="7">
        <f>'Velkov et al., 2018 Table S2.'!H26*'Env371-379 (L6I)'!$H$5</f>
        <v>0</v>
      </c>
      <c r="I27" s="7">
        <f>'Velkov et al., 2018 Table S2.'!I26*'Env371-379 (L6I)'!$I$5</f>
        <v>325.61165</v>
      </c>
      <c r="J27" s="7">
        <f t="shared" si="0"/>
        <v>392.24495000000002</v>
      </c>
      <c r="K27" s="7">
        <v>4620</v>
      </c>
    </row>
    <row r="28" spans="1:11" x14ac:dyDescent="0.2">
      <c r="A28" s="3"/>
      <c r="B28" s="3"/>
      <c r="C28" s="3"/>
      <c r="D28" s="3" t="s">
        <v>38</v>
      </c>
      <c r="E28" s="7">
        <f>'Velkov et al., 2018 Table S2.'!E27*0.45</f>
        <v>2031.9129</v>
      </c>
      <c r="F28" s="7">
        <f>'Velkov et al., 2018 Table S2.'!F27*'Env371-379 (L6I)'!$F$5</f>
        <v>0</v>
      </c>
      <c r="G28" s="7">
        <f>'Velkov et al., 2018 Table S2.'!G27*'Env371-379 (L6I)'!$G$5</f>
        <v>0</v>
      </c>
      <c r="H28" s="7">
        <f>'Velkov et al., 2018 Table S2.'!H27*'Env371-379 (L6I)'!$H$5</f>
        <v>0</v>
      </c>
      <c r="I28" s="7">
        <f>'Velkov et al., 2018 Table S2.'!I27*'Env371-379 (L6I)'!$I$5</f>
        <v>102.76630000000002</v>
      </c>
      <c r="J28" s="7">
        <f t="shared" si="0"/>
        <v>2134.6792</v>
      </c>
      <c r="K28" s="7">
        <v>77267</v>
      </c>
    </row>
    <row r="29" spans="1:11" x14ac:dyDescent="0.2">
      <c r="A29" s="3"/>
      <c r="B29" s="3"/>
      <c r="C29" s="3"/>
      <c r="D29" s="3" t="s">
        <v>39</v>
      </c>
      <c r="E29" s="7">
        <f>'Velkov et al., 2018 Table S2.'!E28*0.45</f>
        <v>77.97420000000001</v>
      </c>
      <c r="F29" s="7">
        <f>'Velkov et al., 2018 Table S2.'!F28*'Env371-379 (L6I)'!$F$5</f>
        <v>0</v>
      </c>
      <c r="G29" s="7">
        <f>'Velkov et al., 2018 Table S2.'!G28*'Env371-379 (L6I)'!$G$5</f>
        <v>0</v>
      </c>
      <c r="H29" s="7">
        <f>'Velkov et al., 2018 Table S2.'!H28*'Env371-379 (L6I)'!$H$5</f>
        <v>0</v>
      </c>
      <c r="I29" s="7">
        <f>'Velkov et al., 2018 Table S2.'!I28*'Env371-379 (L6I)'!$I$5</f>
        <v>22.525230000000001</v>
      </c>
      <c r="J29" s="7">
        <f t="shared" si="0"/>
        <v>100.49943000000002</v>
      </c>
      <c r="K29" s="7">
        <v>1725</v>
      </c>
    </row>
    <row r="30" spans="1:11" x14ac:dyDescent="0.2">
      <c r="A30" s="3"/>
      <c r="B30" s="3"/>
      <c r="C30" s="5" t="s">
        <v>40</v>
      </c>
      <c r="D30" s="5"/>
      <c r="E30" s="7">
        <f>'Velkov et al., 2018 Table S2.'!E29*0.45</f>
        <v>266.67045000000002</v>
      </c>
      <c r="F30" s="7">
        <f>'Velkov et al., 2018 Table S2.'!F29*'Env371-379 (L6I)'!$F$5</f>
        <v>0</v>
      </c>
      <c r="G30" s="7">
        <f>'Velkov et al., 2018 Table S2.'!G29*'Env371-379 (L6I)'!$G$5</f>
        <v>0</v>
      </c>
      <c r="H30" s="7">
        <f>'Velkov et al., 2018 Table S2.'!H29*'Env371-379 (L6I)'!$H$5</f>
        <v>172.98042000000001</v>
      </c>
      <c r="I30" s="7">
        <f>'Velkov et al., 2018 Table S2.'!I29*'Env371-379 (L6I)'!$I$5</f>
        <v>1003.8464799999999</v>
      </c>
      <c r="J30" s="7">
        <f t="shared" si="0"/>
        <v>1443.4973500000001</v>
      </c>
      <c r="K30" s="7">
        <v>223320</v>
      </c>
    </row>
    <row r="31" spans="1:11" x14ac:dyDescent="0.2">
      <c r="A31" s="3"/>
      <c r="B31" s="3"/>
      <c r="C31" s="3"/>
      <c r="D31" s="3" t="s">
        <v>41</v>
      </c>
      <c r="E31" s="7">
        <f>'Velkov et al., 2018 Table S2.'!E30*0.45</f>
        <v>25.793099999999999</v>
      </c>
      <c r="F31" s="7">
        <f>'Velkov et al., 2018 Table S2.'!F30*'Env371-379 (L6I)'!$F$5</f>
        <v>0</v>
      </c>
      <c r="G31" s="7">
        <f>'Velkov et al., 2018 Table S2.'!G30*'Env371-379 (L6I)'!$G$5</f>
        <v>0</v>
      </c>
      <c r="H31" s="7">
        <f>'Velkov et al., 2018 Table S2.'!H30*'Env371-379 (L6I)'!$H$5</f>
        <v>31.983869999999996</v>
      </c>
      <c r="I31" s="7">
        <f>'Velkov et al., 2018 Table S2.'!I30*'Env371-379 (L6I)'!$I$5</f>
        <v>13.56082</v>
      </c>
      <c r="J31" s="7">
        <f t="shared" si="0"/>
        <v>71.337789999999984</v>
      </c>
      <c r="K31" s="7">
        <v>39667</v>
      </c>
    </row>
    <row r="32" spans="1:11" x14ac:dyDescent="0.2">
      <c r="A32" s="3"/>
      <c r="B32" s="3"/>
      <c r="C32" s="3"/>
      <c r="D32" s="3" t="s">
        <v>42</v>
      </c>
      <c r="E32" s="7">
        <f>'Velkov et al., 2018 Table S2.'!E31*0.45</f>
        <v>0</v>
      </c>
      <c r="F32" s="7">
        <f>'Velkov et al., 2018 Table S2.'!F31*'Env371-379 (L6I)'!$F$5</f>
        <v>0</v>
      </c>
      <c r="G32" s="7">
        <f>'Velkov et al., 2018 Table S2.'!G31*'Env371-379 (L6I)'!$G$5</f>
        <v>0</v>
      </c>
      <c r="H32" s="7">
        <f>'Velkov et al., 2018 Table S2.'!H31*'Env371-379 (L6I)'!$H$5</f>
        <v>43.244399999999999</v>
      </c>
      <c r="I32" s="7">
        <f>'Velkov et al., 2018 Table S2.'!I31*'Env371-379 (L6I)'!$I$5</f>
        <v>0</v>
      </c>
      <c r="J32" s="7">
        <f t="shared" si="0"/>
        <v>43.244399999999999</v>
      </c>
      <c r="K32" s="7">
        <v>91508</v>
      </c>
    </row>
    <row r="33" spans="1:11" x14ac:dyDescent="0.2">
      <c r="A33" s="3"/>
      <c r="B33" s="3"/>
      <c r="C33" s="3"/>
      <c r="D33" s="3" t="s">
        <v>43</v>
      </c>
      <c r="E33" s="7">
        <f>'Velkov et al., 2018 Table S2.'!E32*0.45</f>
        <v>1.0187999999999999</v>
      </c>
      <c r="F33" s="7">
        <f>'Velkov et al., 2018 Table S2.'!F32*'Env371-379 (L6I)'!$F$5</f>
        <v>0</v>
      </c>
      <c r="G33" s="7">
        <f>'Velkov et al., 2018 Table S2.'!G32*'Env371-379 (L6I)'!$G$5</f>
        <v>0</v>
      </c>
      <c r="H33" s="7">
        <f>'Velkov et al., 2018 Table S2.'!H32*'Env371-379 (L6I)'!$H$5</f>
        <v>3.6612900000000002</v>
      </c>
      <c r="I33" s="7">
        <f>'Velkov et al., 2018 Table S2.'!I32*'Env371-379 (L6I)'!$I$5</f>
        <v>2.0602399999999998</v>
      </c>
      <c r="J33" s="7">
        <f t="shared" si="0"/>
        <v>6.7403300000000002</v>
      </c>
      <c r="K33" s="7">
        <v>6278</v>
      </c>
    </row>
    <row r="34" spans="1:11" x14ac:dyDescent="0.2">
      <c r="A34" s="3"/>
      <c r="B34" s="3"/>
      <c r="C34" s="3"/>
      <c r="D34" s="3" t="s">
        <v>44</v>
      </c>
      <c r="E34" s="7">
        <f>'Velkov et al., 2018 Table S2.'!E33*0.45</f>
        <v>12.34305</v>
      </c>
      <c r="F34" s="7">
        <f>'Velkov et al., 2018 Table S2.'!F33*'Env371-379 (L6I)'!$F$5</f>
        <v>0</v>
      </c>
      <c r="G34" s="7">
        <f>'Velkov et al., 2018 Table S2.'!G33*'Env371-379 (L6I)'!$G$5</f>
        <v>0</v>
      </c>
      <c r="H34" s="7">
        <f>'Velkov et al., 2018 Table S2.'!H33*'Env371-379 (L6I)'!$H$5</f>
        <v>10.164630000000001</v>
      </c>
      <c r="I34" s="7">
        <f>'Velkov et al., 2018 Table S2.'!I33*'Env371-379 (L6I)'!$I$5</f>
        <v>0.95458999999999994</v>
      </c>
      <c r="J34" s="7">
        <f t="shared" si="0"/>
        <v>23.46227</v>
      </c>
      <c r="K34" s="7">
        <v>34378</v>
      </c>
    </row>
    <row r="35" spans="1:11" x14ac:dyDescent="0.2">
      <c r="A35" s="3"/>
      <c r="B35" s="3"/>
      <c r="C35" s="3"/>
      <c r="D35" s="3" t="s">
        <v>45</v>
      </c>
      <c r="E35" s="7">
        <f>'Velkov et al., 2018 Table S2.'!E34*0.45</f>
        <v>209.58029999999999</v>
      </c>
      <c r="F35" s="7">
        <f>'Velkov et al., 2018 Table S2.'!F34*'Env371-379 (L6I)'!$F$5</f>
        <v>0</v>
      </c>
      <c r="G35" s="7">
        <f>'Velkov et al., 2018 Table S2.'!G34*'Env371-379 (L6I)'!$G$5</f>
        <v>0</v>
      </c>
      <c r="H35" s="7">
        <f>'Velkov et al., 2018 Table S2.'!H34*'Env371-379 (L6I)'!$H$5</f>
        <v>64.888680000000008</v>
      </c>
      <c r="I35" s="7">
        <f>'Velkov et al., 2018 Table S2.'!I34*'Env371-379 (L6I)'!$I$5</f>
        <v>969.13634999999999</v>
      </c>
      <c r="J35" s="7">
        <f t="shared" si="0"/>
        <v>1243.6053299999999</v>
      </c>
      <c r="K35" s="7">
        <v>40235</v>
      </c>
    </row>
    <row r="36" spans="1:11" x14ac:dyDescent="0.2">
      <c r="A36" s="3"/>
      <c r="B36" s="3"/>
      <c r="C36" s="3"/>
      <c r="D36" s="3" t="s">
        <v>46</v>
      </c>
      <c r="E36" s="7">
        <f>'Velkov et al., 2018 Table S2.'!E35*0.45</f>
        <v>17.935200000000002</v>
      </c>
      <c r="F36" s="7">
        <f>'Velkov et al., 2018 Table S2.'!F35*'Env371-379 (L6I)'!$F$5</f>
        <v>0</v>
      </c>
      <c r="G36" s="7">
        <f>'Velkov et al., 2018 Table S2.'!G35*'Env371-379 (L6I)'!$G$5</f>
        <v>0</v>
      </c>
      <c r="H36" s="7">
        <f>'Velkov et al., 2018 Table S2.'!H35*'Env371-379 (L6I)'!$H$5</f>
        <v>19.03755</v>
      </c>
      <c r="I36" s="7">
        <f>'Velkov et al., 2018 Table S2.'!I35*'Env371-379 (L6I)'!$I$5</f>
        <v>18.13448</v>
      </c>
      <c r="J36" s="7">
        <f t="shared" si="0"/>
        <v>55.107230000000001</v>
      </c>
      <c r="K36" s="7">
        <v>11254</v>
      </c>
    </row>
    <row r="37" spans="1:11" x14ac:dyDescent="0.2">
      <c r="A37" s="3"/>
      <c r="B37" s="3"/>
      <c r="C37" s="5" t="s">
        <v>47</v>
      </c>
      <c r="D37" s="5"/>
      <c r="E37" s="7">
        <f>'Velkov et al., 2018 Table S2.'!E36*0.45</f>
        <v>1541.1793499999999</v>
      </c>
      <c r="F37" s="7">
        <f>'Velkov et al., 2018 Table S2.'!F36*'Env371-379 (L6I)'!$F$5</f>
        <v>0</v>
      </c>
      <c r="G37" s="7">
        <f>'Velkov et al., 2018 Table S2.'!G36*'Env371-379 (L6I)'!$G$5</f>
        <v>0</v>
      </c>
      <c r="H37" s="7">
        <f>'Velkov et al., 2018 Table S2.'!H36*'Env371-379 (L6I)'!$H$5</f>
        <v>6.9910800000000002</v>
      </c>
      <c r="I37" s="7">
        <f>'Velkov et al., 2018 Table S2.'!I36*'Env371-379 (L6I)'!$I$5</f>
        <v>186.24788000000001</v>
      </c>
      <c r="J37" s="7">
        <f t="shared" si="0"/>
        <v>1734.41831</v>
      </c>
      <c r="K37" s="7">
        <v>56949</v>
      </c>
    </row>
    <row r="38" spans="1:11" x14ac:dyDescent="0.2">
      <c r="A38" s="3"/>
      <c r="B38" s="3"/>
      <c r="C38" s="3"/>
      <c r="D38" s="3" t="s">
        <v>48</v>
      </c>
      <c r="E38" s="7">
        <f>'Velkov et al., 2018 Table S2.'!E37*0.45</f>
        <v>0</v>
      </c>
      <c r="F38" s="7">
        <f>'Velkov et al., 2018 Table S2.'!F37*'Env371-379 (L6I)'!$F$5</f>
        <v>0</v>
      </c>
      <c r="G38" s="7">
        <f>'Velkov et al., 2018 Table S2.'!G37*'Env371-379 (L6I)'!$G$5</f>
        <v>0</v>
      </c>
      <c r="H38" s="7">
        <f>'Velkov et al., 2018 Table S2.'!H37*'Env371-379 (L6I)'!$H$5</f>
        <v>0.21149999999999999</v>
      </c>
      <c r="I38" s="7">
        <f>'Velkov et al., 2018 Table S2.'!I37*'Env371-379 (L6I)'!$I$5</f>
        <v>186.24788000000001</v>
      </c>
      <c r="J38" s="7">
        <f t="shared" si="0"/>
        <v>186.45938000000001</v>
      </c>
      <c r="K38" s="7">
        <v>2459</v>
      </c>
    </row>
    <row r="39" spans="1:11" x14ac:dyDescent="0.2">
      <c r="A39" s="3"/>
      <c r="B39" s="3"/>
      <c r="C39" s="3"/>
      <c r="D39" s="3" t="s">
        <v>49</v>
      </c>
      <c r="E39" s="7">
        <f>'Velkov et al., 2018 Table S2.'!E38*0.45</f>
        <v>1541.1793499999999</v>
      </c>
      <c r="F39" s="7">
        <f>'Velkov et al., 2018 Table S2.'!F38*'Env371-379 (L6I)'!$F$5</f>
        <v>0</v>
      </c>
      <c r="G39" s="7">
        <f>'Velkov et al., 2018 Table S2.'!G38*'Env371-379 (L6I)'!$G$5</f>
        <v>0</v>
      </c>
      <c r="H39" s="7">
        <f>'Velkov et al., 2018 Table S2.'!H38*'Env371-379 (L6I)'!$H$5</f>
        <v>6.7795799999999993</v>
      </c>
      <c r="I39" s="7">
        <f>'Velkov et al., 2018 Table S2.'!I38*'Env371-379 (L6I)'!$I$5</f>
        <v>0</v>
      </c>
      <c r="J39" s="7">
        <f t="shared" si="0"/>
        <v>1547.9589299999998</v>
      </c>
      <c r="K39" s="7">
        <v>54490</v>
      </c>
    </row>
    <row r="40" spans="1:11" x14ac:dyDescent="0.2">
      <c r="A40" s="3"/>
      <c r="B40" s="3"/>
      <c r="C40" s="5" t="s">
        <v>50</v>
      </c>
      <c r="D40" s="5"/>
      <c r="E40" s="7">
        <f>'Velkov et al., 2018 Table S2.'!E39*0.45</f>
        <v>1383.9776999999999</v>
      </c>
      <c r="F40" s="7">
        <f>'Velkov et al., 2018 Table S2.'!F39*'Env371-379 (L6I)'!$F$5</f>
        <v>0</v>
      </c>
      <c r="G40" s="7">
        <f>'Velkov et al., 2018 Table S2.'!G39*'Env371-379 (L6I)'!$G$5</f>
        <v>0</v>
      </c>
      <c r="H40" s="7">
        <f>'Velkov et al., 2018 Table S2.'!H39*'Env371-379 (L6I)'!$H$5</f>
        <v>13.013159999999999</v>
      </c>
      <c r="I40" s="7">
        <f>'Velkov et al., 2018 Table S2.'!I39*'Env371-379 (L6I)'!$I$5</f>
        <v>31670.029300000006</v>
      </c>
      <c r="J40" s="7">
        <f t="shared" si="0"/>
        <v>33067.020160000007</v>
      </c>
      <c r="K40" s="7">
        <v>344404</v>
      </c>
    </row>
    <row r="41" spans="1:11" x14ac:dyDescent="0.2">
      <c r="A41" s="3"/>
      <c r="B41" s="3"/>
      <c r="C41" s="3"/>
      <c r="D41" s="3" t="s">
        <v>51</v>
      </c>
      <c r="E41" s="7">
        <f>'Velkov et al., 2018 Table S2.'!E40*0.45</f>
        <v>36.28575</v>
      </c>
      <c r="F41" s="7">
        <f>'Velkov et al., 2018 Table S2.'!F40*'Env371-379 (L6I)'!$F$5</f>
        <v>0</v>
      </c>
      <c r="G41" s="7">
        <f>'Velkov et al., 2018 Table S2.'!G40*'Env371-379 (L6I)'!$G$5</f>
        <v>0</v>
      </c>
      <c r="H41" s="7">
        <f>'Velkov et al., 2018 Table S2.'!H40*'Env371-379 (L6I)'!$H$5</f>
        <v>0</v>
      </c>
      <c r="I41" s="7">
        <f>'Velkov et al., 2018 Table S2.'!I40*'Env371-379 (L6I)'!$I$5</f>
        <v>1468.1758000000002</v>
      </c>
      <c r="J41" s="7">
        <f t="shared" si="0"/>
        <v>1504.4615500000002</v>
      </c>
      <c r="K41" s="7">
        <v>10880</v>
      </c>
    </row>
    <row r="42" spans="1:11" x14ac:dyDescent="0.2">
      <c r="A42" s="3"/>
      <c r="B42" s="3"/>
      <c r="C42" s="3"/>
      <c r="D42" s="3" t="s">
        <v>52</v>
      </c>
      <c r="E42" s="7">
        <f>'Velkov et al., 2018 Table S2.'!E41*0.45</f>
        <v>187.03215</v>
      </c>
      <c r="F42" s="7">
        <f>'Velkov et al., 2018 Table S2.'!F41*'Env371-379 (L6I)'!$F$5</f>
        <v>0</v>
      </c>
      <c r="G42" s="7">
        <f>'Velkov et al., 2018 Table S2.'!G41*'Env371-379 (L6I)'!$G$5</f>
        <v>0</v>
      </c>
      <c r="H42" s="7">
        <f>'Velkov et al., 2018 Table S2.'!H41*'Env371-379 (L6I)'!$H$5</f>
        <v>0</v>
      </c>
      <c r="I42" s="7">
        <f>'Velkov et al., 2018 Table S2.'!I41*'Env371-379 (L6I)'!$I$5</f>
        <v>1607.1919500000001</v>
      </c>
      <c r="J42" s="7">
        <f t="shared" si="0"/>
        <v>1794.2241000000001</v>
      </c>
      <c r="K42" s="7">
        <v>18106</v>
      </c>
    </row>
    <row r="43" spans="1:11" x14ac:dyDescent="0.2">
      <c r="A43" s="3"/>
      <c r="B43" s="3"/>
      <c r="C43" s="3"/>
      <c r="D43" s="3" t="s">
        <v>53</v>
      </c>
      <c r="E43" s="7">
        <f>'Velkov et al., 2018 Table S2.'!E42*0.45</f>
        <v>124.83810000000001</v>
      </c>
      <c r="F43" s="7">
        <f>'Velkov et al., 2018 Table S2.'!F42*'Env371-379 (L6I)'!$F$5</f>
        <v>0</v>
      </c>
      <c r="G43" s="7">
        <f>'Velkov et al., 2018 Table S2.'!G42*'Env371-379 (L6I)'!$G$5</f>
        <v>0</v>
      </c>
      <c r="H43" s="7">
        <f>'Velkov et al., 2018 Table S2.'!H42*'Env371-379 (L6I)'!$H$5</f>
        <v>0</v>
      </c>
      <c r="I43" s="7">
        <f>'Velkov et al., 2018 Table S2.'!I42*'Env371-379 (L6I)'!$I$5</f>
        <v>1689.4777899999999</v>
      </c>
      <c r="J43" s="7">
        <f t="shared" si="0"/>
        <v>1814.3158899999999</v>
      </c>
      <c r="K43" s="7">
        <v>22702</v>
      </c>
    </row>
    <row r="44" spans="1:11" x14ac:dyDescent="0.2">
      <c r="A44" s="3"/>
      <c r="B44" s="3"/>
      <c r="C44" s="3"/>
      <c r="D44" s="3" t="s">
        <v>54</v>
      </c>
      <c r="E44" s="7">
        <f>'Velkov et al., 2018 Table S2.'!E43*0.45</f>
        <v>5.5007999999999999</v>
      </c>
      <c r="F44" s="7">
        <f>'Velkov et al., 2018 Table S2.'!F43*'Env371-379 (L6I)'!$F$5</f>
        <v>0</v>
      </c>
      <c r="G44" s="7">
        <f>'Velkov et al., 2018 Table S2.'!G43*'Env371-379 (L6I)'!$G$5</f>
        <v>0</v>
      </c>
      <c r="H44" s="7">
        <f>'Velkov et al., 2018 Table S2.'!H43*'Env371-379 (L6I)'!$H$5</f>
        <v>0</v>
      </c>
      <c r="I44" s="7">
        <f>'Velkov et al., 2018 Table S2.'!I43*'Env371-379 (L6I)'!$I$5</f>
        <v>211.58683000000002</v>
      </c>
      <c r="J44" s="7">
        <f t="shared" si="0"/>
        <v>217.08763000000002</v>
      </c>
      <c r="K44" s="7">
        <v>1991</v>
      </c>
    </row>
    <row r="45" spans="1:11" x14ac:dyDescent="0.2">
      <c r="A45" s="3"/>
      <c r="B45" s="3"/>
      <c r="C45" s="3"/>
      <c r="D45" s="3" t="s">
        <v>55</v>
      </c>
      <c r="E45" s="7">
        <f>'Velkov et al., 2018 Table S2.'!E44*0.45</f>
        <v>70.278300000000002</v>
      </c>
      <c r="F45" s="7">
        <f>'Velkov et al., 2018 Table S2.'!F44*'Env371-379 (L6I)'!$F$5</f>
        <v>0</v>
      </c>
      <c r="G45" s="7">
        <f>'Velkov et al., 2018 Table S2.'!G44*'Env371-379 (L6I)'!$G$5</f>
        <v>0</v>
      </c>
      <c r="H45" s="7">
        <f>'Velkov et al., 2018 Table S2.'!H44*'Env371-379 (L6I)'!$H$5</f>
        <v>0</v>
      </c>
      <c r="I45" s="7">
        <f>'Velkov et al., 2018 Table S2.'!I44*'Env371-379 (L6I)'!$I$5</f>
        <v>3080.52927</v>
      </c>
      <c r="J45" s="7">
        <f t="shared" si="0"/>
        <v>3150.8075699999999</v>
      </c>
      <c r="K45" s="7">
        <v>27410</v>
      </c>
    </row>
    <row r="46" spans="1:11" x14ac:dyDescent="0.2">
      <c r="A46" s="3"/>
      <c r="B46" s="3"/>
      <c r="C46" s="3"/>
      <c r="D46" s="3" t="s">
        <v>56</v>
      </c>
      <c r="E46" s="7">
        <f>'Velkov et al., 2018 Table S2.'!E45*0.45</f>
        <v>10.510200000000001</v>
      </c>
      <c r="F46" s="7">
        <f>'Velkov et al., 2018 Table S2.'!F45*'Env371-379 (L6I)'!$F$5</f>
        <v>0</v>
      </c>
      <c r="G46" s="7">
        <f>'Velkov et al., 2018 Table S2.'!G45*'Env371-379 (L6I)'!$G$5</f>
        <v>0</v>
      </c>
      <c r="H46" s="7">
        <f>'Velkov et al., 2018 Table S2.'!H45*'Env371-379 (L6I)'!$H$5</f>
        <v>0</v>
      </c>
      <c r="I46" s="7">
        <f>'Velkov et al., 2018 Table S2.'!I45*'Env371-379 (L6I)'!$I$5</f>
        <v>1642.6482800000001</v>
      </c>
      <c r="J46" s="7">
        <f t="shared" si="0"/>
        <v>1653.1584800000001</v>
      </c>
      <c r="K46" s="7">
        <v>12609</v>
      </c>
    </row>
    <row r="47" spans="1:11" x14ac:dyDescent="0.2">
      <c r="A47" s="3"/>
      <c r="B47" s="3"/>
      <c r="C47" s="3"/>
      <c r="D47" s="3" t="s">
        <v>57</v>
      </c>
      <c r="E47" s="7">
        <f>'Velkov et al., 2018 Table S2.'!E46*0.45</f>
        <v>0</v>
      </c>
      <c r="F47" s="7">
        <f>'Velkov et al., 2018 Table S2.'!F46*'Env371-379 (L6I)'!$F$5</f>
        <v>0</v>
      </c>
      <c r="G47" s="7">
        <f>'Velkov et al., 2018 Table S2.'!G46*'Env371-379 (L6I)'!$G$5</f>
        <v>0</v>
      </c>
      <c r="H47" s="7">
        <f>'Velkov et al., 2018 Table S2.'!H46*'Env371-379 (L6I)'!$H$5</f>
        <v>0</v>
      </c>
      <c r="I47" s="7">
        <f>'Velkov et al., 2018 Table S2.'!I46*'Env371-379 (L6I)'!$I$5</f>
        <v>719.15116</v>
      </c>
      <c r="J47" s="7">
        <f t="shared" si="0"/>
        <v>719.15116</v>
      </c>
      <c r="K47" s="7">
        <v>4503</v>
      </c>
    </row>
    <row r="48" spans="1:11" x14ac:dyDescent="0.2">
      <c r="A48" s="3"/>
      <c r="B48" s="3"/>
      <c r="C48" s="3"/>
      <c r="D48" s="3" t="s">
        <v>58</v>
      </c>
      <c r="E48" s="7">
        <f>'Velkov et al., 2018 Table S2.'!E47*0.45</f>
        <v>0</v>
      </c>
      <c r="F48" s="7">
        <f>'Velkov et al., 2018 Table S2.'!F47*'Env371-379 (L6I)'!$F$5</f>
        <v>0</v>
      </c>
      <c r="G48" s="7">
        <f>'Velkov et al., 2018 Table S2.'!G47*'Env371-379 (L6I)'!$G$5</f>
        <v>0</v>
      </c>
      <c r="H48" s="7">
        <f>'Velkov et al., 2018 Table S2.'!H47*'Env371-379 (L6I)'!$H$5</f>
        <v>0</v>
      </c>
      <c r="I48" s="7">
        <f>'Velkov et al., 2018 Table S2.'!I47*'Env371-379 (L6I)'!$I$5</f>
        <v>2093.2912000000001</v>
      </c>
      <c r="J48" s="7">
        <f t="shared" si="0"/>
        <v>2093.2912000000001</v>
      </c>
      <c r="K48" s="7">
        <v>17600</v>
      </c>
    </row>
    <row r="49" spans="1:11" x14ac:dyDescent="0.2">
      <c r="A49" s="3"/>
      <c r="B49" s="3"/>
      <c r="C49" s="3"/>
      <c r="D49" s="3" t="s">
        <v>59</v>
      </c>
      <c r="E49" s="7">
        <f>'Velkov et al., 2018 Table S2.'!E48*0.45</f>
        <v>35.498699999999999</v>
      </c>
      <c r="F49" s="7">
        <f>'Velkov et al., 2018 Table S2.'!F48*'Env371-379 (L6I)'!$F$5</f>
        <v>0</v>
      </c>
      <c r="G49" s="7">
        <f>'Velkov et al., 2018 Table S2.'!G48*'Env371-379 (L6I)'!$G$5</f>
        <v>0</v>
      </c>
      <c r="H49" s="7">
        <f>'Velkov et al., 2018 Table S2.'!H48*'Env371-379 (L6I)'!$H$5</f>
        <v>10.452450000000001</v>
      </c>
      <c r="I49" s="7">
        <f>'Velkov et al., 2018 Table S2.'!I48*'Env371-379 (L6I)'!$I$5</f>
        <v>209.37735000000001</v>
      </c>
      <c r="J49" s="7">
        <f t="shared" si="0"/>
        <v>255.32850000000002</v>
      </c>
      <c r="K49" s="7">
        <v>4068</v>
      </c>
    </row>
    <row r="50" spans="1:11" x14ac:dyDescent="0.2">
      <c r="A50" s="3"/>
      <c r="B50" s="3"/>
      <c r="C50" s="3"/>
      <c r="D50" s="3" t="s">
        <v>60</v>
      </c>
      <c r="E50" s="7">
        <f>'Velkov et al., 2018 Table S2.'!E49*0.45</f>
        <v>0</v>
      </c>
      <c r="F50" s="7">
        <f>'Velkov et al., 2018 Table S2.'!F49*'Env371-379 (L6I)'!$F$5</f>
        <v>0</v>
      </c>
      <c r="G50" s="7">
        <f>'Velkov et al., 2018 Table S2.'!G49*'Env371-379 (L6I)'!$G$5</f>
        <v>0</v>
      </c>
      <c r="H50" s="7">
        <f>'Velkov et al., 2018 Table S2.'!H49*'Env371-379 (L6I)'!$H$5</f>
        <v>0</v>
      </c>
      <c r="I50" s="7">
        <f>'Velkov et al., 2018 Table S2.'!I49*'Env371-379 (L6I)'!$I$5</f>
        <v>2445.17182</v>
      </c>
      <c r="J50" s="7">
        <f t="shared" si="0"/>
        <v>2445.17182</v>
      </c>
      <c r="K50" s="7">
        <v>19899</v>
      </c>
    </row>
    <row r="51" spans="1:11" x14ac:dyDescent="0.2">
      <c r="A51" s="3"/>
      <c r="B51" s="3"/>
      <c r="C51" s="3"/>
      <c r="D51" s="3" t="s">
        <v>61</v>
      </c>
      <c r="E51" s="7">
        <f>'Velkov et al., 2018 Table S2.'!E50*0.45</f>
        <v>344.89935000000003</v>
      </c>
      <c r="F51" s="7">
        <f>'Velkov et al., 2018 Table S2.'!F50*'Env371-379 (L6I)'!$F$5</f>
        <v>0</v>
      </c>
      <c r="G51" s="7">
        <f>'Velkov et al., 2018 Table S2.'!G50*'Env371-379 (L6I)'!$G$5</f>
        <v>0</v>
      </c>
      <c r="H51" s="7">
        <f>'Velkov et al., 2018 Table S2.'!H50*'Env371-379 (L6I)'!$H$5</f>
        <v>2.5607099999999998</v>
      </c>
      <c r="I51" s="7">
        <f>'Velkov et al., 2018 Table S2.'!I50*'Env371-379 (L6I)'!$I$5</f>
        <v>15408.93081</v>
      </c>
      <c r="J51" s="7">
        <f t="shared" si="0"/>
        <v>15756.390869999999</v>
      </c>
      <c r="K51" s="7">
        <v>182202</v>
      </c>
    </row>
    <row r="52" spans="1:11" x14ac:dyDescent="0.2">
      <c r="A52" s="3"/>
      <c r="B52" s="3"/>
      <c r="C52" s="3"/>
      <c r="D52" s="3" t="s">
        <v>62</v>
      </c>
      <c r="E52" s="7">
        <f>'Velkov et al., 2018 Table S2.'!E51*0.45</f>
        <v>211.81049999999999</v>
      </c>
      <c r="F52" s="7">
        <f>'Velkov et al., 2018 Table S2.'!F51*'Env371-379 (L6I)'!$F$5</f>
        <v>0</v>
      </c>
      <c r="G52" s="7">
        <f>'Velkov et al., 2018 Table S2.'!G51*'Env371-379 (L6I)'!$G$5</f>
        <v>0</v>
      </c>
      <c r="H52" s="7">
        <f>'Velkov et al., 2018 Table S2.'!H51*'Env371-379 (L6I)'!$H$5</f>
        <v>0</v>
      </c>
      <c r="I52" s="7">
        <f>'Velkov et al., 2018 Table S2.'!I51*'Env371-379 (L6I)'!$I$5</f>
        <v>1094.49704</v>
      </c>
      <c r="J52" s="7">
        <f t="shared" si="0"/>
        <v>1306.30754</v>
      </c>
      <c r="K52" s="7">
        <v>15129</v>
      </c>
    </row>
    <row r="53" spans="1:11" x14ac:dyDescent="0.2">
      <c r="A53" s="3"/>
      <c r="B53" s="3"/>
      <c r="C53" s="3"/>
      <c r="D53" s="3" t="s">
        <v>63</v>
      </c>
      <c r="E53" s="7">
        <f>'Velkov et al., 2018 Table S2.'!E52*0.45</f>
        <v>357.32384999999999</v>
      </c>
      <c r="F53" s="7">
        <f>'Velkov et al., 2018 Table S2.'!F52*'Env371-379 (L6I)'!$F$5</f>
        <v>0</v>
      </c>
      <c r="G53" s="7">
        <f>'Velkov et al., 2018 Table S2.'!G52*'Env371-379 (L6I)'!$G$5</f>
        <v>0</v>
      </c>
      <c r="H53" s="7">
        <f>'Velkov et al., 2018 Table S2.'!H52*'Env371-379 (L6I)'!$H$5</f>
        <v>0</v>
      </c>
      <c r="I53" s="7">
        <f>'Velkov et al., 2018 Table S2.'!I52*'Env371-379 (L6I)'!$I$5</f>
        <v>0</v>
      </c>
      <c r="J53" s="7">
        <f t="shared" si="0"/>
        <v>357.32384999999999</v>
      </c>
      <c r="K53" s="7">
        <v>7305</v>
      </c>
    </row>
    <row r="54" spans="1:11" x14ac:dyDescent="0.2">
      <c r="A54" s="3"/>
      <c r="B54" s="5" t="s">
        <v>64</v>
      </c>
      <c r="C54" s="3"/>
      <c r="D54" s="5"/>
      <c r="E54" s="7">
        <f>'Velkov et al., 2018 Table S2.'!E53*0.45</f>
        <v>3404.4601499999999</v>
      </c>
      <c r="F54" s="7">
        <f>'Velkov et al., 2018 Table S2.'!F53*'Env371-379 (L6I)'!$F$5</f>
        <v>5558.1809600000006</v>
      </c>
      <c r="G54" s="7">
        <f>'Velkov et al., 2018 Table S2.'!G53*'Env371-379 (L6I)'!$G$5</f>
        <v>6009.6551399999998</v>
      </c>
      <c r="H54" s="7">
        <f>'Velkov et al., 2018 Table S2.'!H53*'Env371-379 (L6I)'!$H$5</f>
        <v>1065.7099499999999</v>
      </c>
      <c r="I54" s="7">
        <f>'Velkov et al., 2018 Table S2.'!I53*'Env371-379 (L6I)'!$I$5</f>
        <v>78.560299999999998</v>
      </c>
      <c r="J54" s="7">
        <f t="shared" si="0"/>
        <v>16116.566499999999</v>
      </c>
      <c r="K54" s="7">
        <v>4299480</v>
      </c>
    </row>
    <row r="55" spans="1:11" x14ac:dyDescent="0.2">
      <c r="A55" s="3"/>
      <c r="B55" s="3"/>
      <c r="C55" s="5" t="s">
        <v>65</v>
      </c>
      <c r="D55" s="5"/>
      <c r="E55" s="7">
        <f>'Velkov et al., 2018 Table S2.'!E54*0.45</f>
        <v>174.35205000000002</v>
      </c>
      <c r="F55" s="7">
        <f>'Velkov et al., 2018 Table S2.'!F54*'Env371-379 (L6I)'!$F$5</f>
        <v>0</v>
      </c>
      <c r="G55" s="7">
        <f>'Velkov et al., 2018 Table S2.'!G54*'Env371-379 (L6I)'!$G$5</f>
        <v>2.8019699999999998</v>
      </c>
      <c r="H55" s="7">
        <f>'Velkov et al., 2018 Table S2.'!H54*'Env371-379 (L6I)'!$H$5</f>
        <v>118.82874</v>
      </c>
      <c r="I55" s="7">
        <f>'Velkov et al., 2018 Table S2.'!I54*'Env371-379 (L6I)'!$I$5</f>
        <v>0</v>
      </c>
      <c r="J55" s="7">
        <f t="shared" si="0"/>
        <v>295.98276000000004</v>
      </c>
      <c r="K55" s="7">
        <v>61940</v>
      </c>
    </row>
    <row r="56" spans="1:11" x14ac:dyDescent="0.2">
      <c r="A56" s="3"/>
      <c r="B56" s="3"/>
      <c r="C56" s="3"/>
      <c r="D56" s="3" t="s">
        <v>66</v>
      </c>
      <c r="E56" s="7">
        <f>'Velkov et al., 2018 Table S2.'!E55*0.45</f>
        <v>17.753850000000003</v>
      </c>
      <c r="F56" s="7">
        <f>'Velkov et al., 2018 Table S2.'!F55*'Env371-379 (L6I)'!$F$5</f>
        <v>0</v>
      </c>
      <c r="G56" s="7">
        <f>'Velkov et al., 2018 Table S2.'!G55*'Env371-379 (L6I)'!$G$5</f>
        <v>0</v>
      </c>
      <c r="H56" s="7">
        <f>'Velkov et al., 2018 Table S2.'!H55*'Env371-379 (L6I)'!$H$5</f>
        <v>30.805739999999997</v>
      </c>
      <c r="I56" s="7">
        <f>'Velkov et al., 2018 Table S2.'!I55*'Env371-379 (L6I)'!$I$5</f>
        <v>0</v>
      </c>
      <c r="J56" s="7">
        <f t="shared" si="0"/>
        <v>48.55959</v>
      </c>
      <c r="K56" s="7">
        <v>17625</v>
      </c>
    </row>
    <row r="57" spans="1:11" x14ac:dyDescent="0.2">
      <c r="A57" s="3"/>
      <c r="B57" s="3"/>
      <c r="C57" s="3"/>
      <c r="D57" s="3" t="s">
        <v>67</v>
      </c>
      <c r="E57" s="7">
        <f>'Velkov et al., 2018 Table S2.'!E56*0.45</f>
        <v>0</v>
      </c>
      <c r="F57" s="7">
        <f>'Velkov et al., 2018 Table S2.'!F56*'Env371-379 (L6I)'!$F$5</f>
        <v>0</v>
      </c>
      <c r="G57" s="7">
        <f>'Velkov et al., 2018 Table S2.'!G56*'Env371-379 (L6I)'!$G$5</f>
        <v>0</v>
      </c>
      <c r="H57" s="7">
        <f>'Velkov et al., 2018 Table S2.'!H56*'Env371-379 (L6I)'!$H$5</f>
        <v>18.390240000000002</v>
      </c>
      <c r="I57" s="7">
        <f>'Velkov et al., 2018 Table S2.'!I56*'Env371-379 (L6I)'!$I$5</f>
        <v>0</v>
      </c>
      <c r="J57" s="7">
        <f t="shared" si="0"/>
        <v>18.390240000000002</v>
      </c>
      <c r="K57" s="7">
        <v>5940</v>
      </c>
    </row>
    <row r="58" spans="1:11" x14ac:dyDescent="0.2">
      <c r="A58" s="3"/>
      <c r="B58" s="3"/>
      <c r="C58" s="3"/>
      <c r="D58" s="3" t="s">
        <v>68</v>
      </c>
      <c r="E58" s="7">
        <f>'Velkov et al., 2018 Table S2.'!E57*0.45</f>
        <v>16.213950000000001</v>
      </c>
      <c r="F58" s="7">
        <f>'Velkov et al., 2018 Table S2.'!F57*'Env371-379 (L6I)'!$F$5</f>
        <v>0</v>
      </c>
      <c r="G58" s="7">
        <f>'Velkov et al., 2018 Table S2.'!G57*'Env371-379 (L6I)'!$G$5</f>
        <v>0</v>
      </c>
      <c r="H58" s="7">
        <f>'Velkov et al., 2018 Table S2.'!H57*'Env371-379 (L6I)'!$H$5</f>
        <v>17.240159999999999</v>
      </c>
      <c r="I58" s="7">
        <f>'Velkov et al., 2018 Table S2.'!I57*'Env371-379 (L6I)'!$I$5</f>
        <v>0</v>
      </c>
      <c r="J58" s="7">
        <f t="shared" si="0"/>
        <v>33.45411</v>
      </c>
      <c r="K58" s="7">
        <v>8482</v>
      </c>
    </row>
    <row r="59" spans="1:11" x14ac:dyDescent="0.2">
      <c r="A59" s="3"/>
      <c r="B59" s="3"/>
      <c r="C59" s="3"/>
      <c r="D59" s="3" t="s">
        <v>69</v>
      </c>
      <c r="E59" s="7">
        <f>'Velkov et al., 2018 Table S2.'!E58*0.45</f>
        <v>140.38424999999998</v>
      </c>
      <c r="F59" s="7">
        <f>'Velkov et al., 2018 Table S2.'!F58*'Env371-379 (L6I)'!$F$5</f>
        <v>0</v>
      </c>
      <c r="G59" s="7">
        <f>'Velkov et al., 2018 Table S2.'!G58*'Env371-379 (L6I)'!$G$5</f>
        <v>2.8019699999999998</v>
      </c>
      <c r="H59" s="7">
        <f>'Velkov et al., 2018 Table S2.'!H58*'Env371-379 (L6I)'!$H$5</f>
        <v>52.392600000000002</v>
      </c>
      <c r="I59" s="7">
        <f>'Velkov et al., 2018 Table S2.'!I58*'Env371-379 (L6I)'!$I$5</f>
        <v>0</v>
      </c>
      <c r="J59" s="7">
        <f t="shared" si="0"/>
        <v>195.57882000000001</v>
      </c>
      <c r="K59" s="7">
        <v>29893</v>
      </c>
    </row>
    <row r="60" spans="1:11" x14ac:dyDescent="0.2">
      <c r="A60" s="3"/>
      <c r="B60" s="3"/>
      <c r="C60" s="5" t="s">
        <v>70</v>
      </c>
      <c r="D60" s="5"/>
      <c r="E60" s="7">
        <f>'Velkov et al., 2018 Table S2.'!E59*0.45</f>
        <v>80.308350000000004</v>
      </c>
      <c r="F60" s="7">
        <f>'Velkov et al., 2018 Table S2.'!F59*'Env371-379 (L6I)'!$F$5</f>
        <v>3432.06576</v>
      </c>
      <c r="G60" s="7">
        <f>'Velkov et al., 2018 Table S2.'!G59*'Env371-379 (L6I)'!$G$5</f>
        <v>4667.3436600000005</v>
      </c>
      <c r="H60" s="7">
        <f>'Velkov et al., 2018 Table S2.'!H59*'Env371-379 (L6I)'!$H$5</f>
        <v>86.02382999999999</v>
      </c>
      <c r="I60" s="7">
        <f>'Velkov et al., 2018 Table S2.'!I59*'Env371-379 (L6I)'!$I$5</f>
        <v>0</v>
      </c>
      <c r="J60" s="7">
        <f t="shared" si="0"/>
        <v>8265.7415999999994</v>
      </c>
      <c r="K60" s="7">
        <v>1555874</v>
      </c>
    </row>
    <row r="61" spans="1:11" x14ac:dyDescent="0.2">
      <c r="A61" s="3"/>
      <c r="B61" s="3"/>
      <c r="C61" s="3"/>
      <c r="D61" s="3" t="s">
        <v>71</v>
      </c>
      <c r="E61" s="7">
        <f>'Velkov et al., 2018 Table S2.'!E60*0.45</f>
        <v>50.992649999999998</v>
      </c>
      <c r="F61" s="7">
        <f>'Velkov et al., 2018 Table S2.'!F60*'Env371-379 (L6I)'!$F$5</f>
        <v>3402.5507199999997</v>
      </c>
      <c r="G61" s="7">
        <f>'Velkov et al., 2018 Table S2.'!G60*'Env371-379 (L6I)'!$G$5</f>
        <v>4375.1938499999997</v>
      </c>
      <c r="H61" s="7">
        <f>'Velkov et al., 2018 Table S2.'!H60*'Env371-379 (L6I)'!$H$5</f>
        <v>78.642420000000001</v>
      </c>
      <c r="I61" s="7">
        <f>'Velkov et al., 2018 Table S2.'!I60*'Env371-379 (L6I)'!$I$5</f>
        <v>0</v>
      </c>
      <c r="J61" s="7">
        <f t="shared" si="0"/>
        <v>7907.3796399999992</v>
      </c>
      <c r="K61" s="7">
        <v>1376049</v>
      </c>
    </row>
    <row r="62" spans="1:11" x14ac:dyDescent="0.2">
      <c r="A62" s="3"/>
      <c r="B62" s="3"/>
      <c r="C62" s="3"/>
      <c r="D62" s="3" t="s">
        <v>72</v>
      </c>
      <c r="E62" s="7">
        <f>'Velkov et al., 2018 Table S2.'!E61*0.45</f>
        <v>27.769950000000001</v>
      </c>
      <c r="F62" s="7">
        <f>'Velkov et al., 2018 Table S2.'!F61*'Env371-379 (L6I)'!$F$5</f>
        <v>27.9072</v>
      </c>
      <c r="G62" s="7">
        <f>'Velkov et al., 2018 Table S2.'!G61*'Env371-379 (L6I)'!$G$5</f>
        <v>94.465619999999987</v>
      </c>
      <c r="H62" s="7">
        <f>'Velkov et al., 2018 Table S2.'!H61*'Env371-379 (L6I)'!$H$5</f>
        <v>0.10454999999999999</v>
      </c>
      <c r="I62" s="7">
        <f>'Velkov et al., 2018 Table S2.'!I61*'Env371-379 (L6I)'!$I$5</f>
        <v>0</v>
      </c>
      <c r="J62" s="7">
        <f t="shared" si="0"/>
        <v>150.24731999999997</v>
      </c>
      <c r="K62" s="7">
        <v>126573</v>
      </c>
    </row>
    <row r="63" spans="1:11" x14ac:dyDescent="0.2">
      <c r="A63" s="3"/>
      <c r="B63" s="3"/>
      <c r="C63" s="3"/>
      <c r="D63" s="3" t="s">
        <v>73</v>
      </c>
      <c r="E63" s="7">
        <f>'Velkov et al., 2018 Table S2.'!E62*0.45</f>
        <v>1.54575</v>
      </c>
      <c r="F63" s="7">
        <f>'Velkov et al., 2018 Table S2.'!F62*'Env371-379 (L6I)'!$F$5</f>
        <v>0.27472000000000002</v>
      </c>
      <c r="G63" s="7">
        <f>'Velkov et al., 2018 Table S2.'!G62*'Env371-379 (L6I)'!$G$5</f>
        <v>1.0845</v>
      </c>
      <c r="H63" s="7">
        <f>'Velkov et al., 2018 Table S2.'!H62*'Env371-379 (L6I)'!$H$5</f>
        <v>7.2768600000000001</v>
      </c>
      <c r="I63" s="7">
        <f>'Velkov et al., 2018 Table S2.'!I62*'Env371-379 (L6I)'!$I$5</f>
        <v>0</v>
      </c>
      <c r="J63" s="7">
        <f t="shared" si="0"/>
        <v>10.18183</v>
      </c>
      <c r="K63" s="7">
        <v>2959</v>
      </c>
    </row>
    <row r="64" spans="1:11" x14ac:dyDescent="0.2">
      <c r="A64" s="3"/>
      <c r="B64" s="3"/>
      <c r="C64" s="3"/>
      <c r="D64" s="3" t="s">
        <v>74</v>
      </c>
      <c r="E64" s="7">
        <f>'Velkov et al., 2018 Table S2.'!E63*0.45</f>
        <v>0</v>
      </c>
      <c r="F64" s="7">
        <f>'Velkov et al., 2018 Table S2.'!F63*'Env371-379 (L6I)'!$F$5</f>
        <v>1.3331200000000001</v>
      </c>
      <c r="G64" s="7">
        <f>'Velkov et al., 2018 Table S2.'!G63*'Env371-379 (L6I)'!$G$5</f>
        <v>196.59968999999998</v>
      </c>
      <c r="H64" s="7">
        <f>'Velkov et al., 2018 Table S2.'!H63*'Env371-379 (L6I)'!$H$5</f>
        <v>0</v>
      </c>
      <c r="I64" s="7">
        <f>'Velkov et al., 2018 Table S2.'!I63*'Env371-379 (L6I)'!$I$5</f>
        <v>0</v>
      </c>
      <c r="J64" s="7">
        <f t="shared" si="0"/>
        <v>197.93280999999999</v>
      </c>
      <c r="K64" s="7">
        <v>50293</v>
      </c>
    </row>
    <row r="65" spans="1:11" x14ac:dyDescent="0.2">
      <c r="A65" s="3"/>
      <c r="B65" s="3"/>
      <c r="C65" s="5" t="s">
        <v>75</v>
      </c>
      <c r="D65" s="5"/>
      <c r="E65" s="7">
        <f>'Velkov et al., 2018 Table S2.'!E64*0.45</f>
        <v>1058.1686999999999</v>
      </c>
      <c r="F65" s="7">
        <f>'Velkov et al., 2018 Table S2.'!F64*'Env371-379 (L6I)'!$F$5</f>
        <v>2028.6097600000001</v>
      </c>
      <c r="G65" s="7">
        <f>'Velkov et al., 2018 Table S2.'!G64*'Env371-379 (L6I)'!$G$5</f>
        <v>1033.2654299999999</v>
      </c>
      <c r="H65" s="7">
        <f>'Velkov et al., 2018 Table S2.'!H64*'Env371-379 (L6I)'!$H$5</f>
        <v>2.3088899999999999</v>
      </c>
      <c r="I65" s="7">
        <f>'Velkov et al., 2018 Table S2.'!I64*'Env371-379 (L6I)'!$I$5</f>
        <v>1.49058</v>
      </c>
      <c r="J65" s="7">
        <f t="shared" si="0"/>
        <v>4123.8433599999998</v>
      </c>
      <c r="K65" s="7">
        <v>626278</v>
      </c>
    </row>
    <row r="66" spans="1:11" x14ac:dyDescent="0.2">
      <c r="A66" s="3"/>
      <c r="B66" s="3"/>
      <c r="C66" s="3"/>
      <c r="D66" s="3" t="s">
        <v>76</v>
      </c>
      <c r="E66" s="7">
        <f>'Velkov et al., 2018 Table S2.'!E65*0.45</f>
        <v>2.1006</v>
      </c>
      <c r="F66" s="7">
        <f>'Velkov et al., 2018 Table S2.'!F65*'Env371-379 (L6I)'!$F$5</f>
        <v>17.069760000000002</v>
      </c>
      <c r="G66" s="7">
        <f>'Velkov et al., 2018 Table S2.'!G65*'Env371-379 (L6I)'!$G$5</f>
        <v>45.925109999999997</v>
      </c>
      <c r="H66" s="7">
        <f>'Velkov et al., 2018 Table S2.'!H65*'Env371-379 (L6I)'!$H$5</f>
        <v>0</v>
      </c>
      <c r="I66" s="7">
        <f>'Velkov et al., 2018 Table S2.'!I65*'Env371-379 (L6I)'!$I$5</f>
        <v>0</v>
      </c>
      <c r="J66" s="7">
        <f t="shared" si="0"/>
        <v>65.095470000000006</v>
      </c>
      <c r="K66" s="7">
        <v>15578</v>
      </c>
    </row>
    <row r="67" spans="1:11" x14ac:dyDescent="0.2">
      <c r="A67" s="3"/>
      <c r="B67" s="3"/>
      <c r="C67" s="3"/>
      <c r="D67" s="3" t="s">
        <v>77</v>
      </c>
      <c r="E67" s="7">
        <f>'Velkov et al., 2018 Table S2.'!E66*0.45</f>
        <v>0</v>
      </c>
      <c r="F67" s="7">
        <f>'Velkov et al., 2018 Table S2.'!F66*'Env371-379 (L6I)'!$F$5</f>
        <v>571.28016000000002</v>
      </c>
      <c r="G67" s="7">
        <f>'Velkov et al., 2018 Table S2.'!G66*'Env371-379 (L6I)'!$G$5</f>
        <v>104.42745000000001</v>
      </c>
      <c r="H67" s="7">
        <f>'Velkov et al., 2018 Table S2.'!H66*'Env371-379 (L6I)'!$H$5</f>
        <v>1.7821200000000001</v>
      </c>
      <c r="I67" s="7">
        <f>'Velkov et al., 2018 Table S2.'!I66*'Env371-379 (L6I)'!$I$5</f>
        <v>0</v>
      </c>
      <c r="J67" s="7">
        <f t="shared" si="0"/>
        <v>677.48973000000001</v>
      </c>
      <c r="K67" s="7">
        <v>257564</v>
      </c>
    </row>
    <row r="68" spans="1:11" x14ac:dyDescent="0.2">
      <c r="A68" s="3"/>
      <c r="B68" s="3"/>
      <c r="C68" s="3"/>
      <c r="D68" s="3" t="s">
        <v>78</v>
      </c>
      <c r="E68" s="7">
        <f>'Velkov et al., 2018 Table S2.'!E67*0.45</f>
        <v>0</v>
      </c>
      <c r="F68" s="7">
        <f>'Velkov et al., 2018 Table S2.'!F67*'Env371-379 (L6I)'!$F$5</f>
        <v>38.665759999999999</v>
      </c>
      <c r="G68" s="7">
        <f>'Velkov et al., 2018 Table S2.'!G67*'Env371-379 (L6I)'!$G$5</f>
        <v>29.250810000000001</v>
      </c>
      <c r="H68" s="7">
        <f>'Velkov et al., 2018 Table S2.'!H67*'Env371-379 (L6I)'!$H$5</f>
        <v>0</v>
      </c>
      <c r="I68" s="7">
        <f>'Velkov et al., 2018 Table S2.'!I67*'Env371-379 (L6I)'!$I$5</f>
        <v>0</v>
      </c>
      <c r="J68" s="7">
        <f t="shared" si="0"/>
        <v>67.916570000000007</v>
      </c>
      <c r="K68" s="7">
        <v>6802</v>
      </c>
    </row>
    <row r="69" spans="1:11" x14ac:dyDescent="0.2">
      <c r="A69" s="3"/>
      <c r="B69" s="3"/>
      <c r="C69" s="3"/>
      <c r="D69" s="3" t="s">
        <v>79</v>
      </c>
      <c r="E69" s="7">
        <f>'Velkov et al., 2018 Table S2.'!E68*0.45</f>
        <v>0</v>
      </c>
      <c r="F69" s="7">
        <f>'Velkov et al., 2018 Table S2.'!F68*'Env371-379 (L6I)'!$F$5</f>
        <v>21.23104</v>
      </c>
      <c r="G69" s="7">
        <f>'Velkov et al., 2018 Table S2.'!G68*'Env371-379 (L6I)'!$G$5</f>
        <v>6.6357899999999992</v>
      </c>
      <c r="H69" s="7">
        <f>'Velkov et al., 2018 Table S2.'!H68*'Env371-379 (L6I)'!$H$5</f>
        <v>0.14745</v>
      </c>
      <c r="I69" s="7">
        <f>'Velkov et al., 2018 Table S2.'!I68*'Env371-379 (L6I)'!$I$5</f>
        <v>1.49058</v>
      </c>
      <c r="J69" s="7">
        <f t="shared" si="0"/>
        <v>29.504860000000001</v>
      </c>
      <c r="K69" s="7">
        <v>30331</v>
      </c>
    </row>
    <row r="70" spans="1:11" x14ac:dyDescent="0.2">
      <c r="A70" s="3"/>
      <c r="B70" s="3"/>
      <c r="C70" s="3"/>
      <c r="D70" s="3" t="s">
        <v>80</v>
      </c>
      <c r="E70" s="7">
        <f>'Velkov et al., 2018 Table S2.'!E69*0.45</f>
        <v>28.614150000000002</v>
      </c>
      <c r="F70" s="7">
        <f>'Velkov et al., 2018 Table S2.'!F69*'Env371-379 (L6I)'!$F$5</f>
        <v>2.0230399999999999</v>
      </c>
      <c r="G70" s="7">
        <f>'Velkov et al., 2018 Table S2.'!G69*'Env371-379 (L6I)'!$G$5</f>
        <v>145.44710999999998</v>
      </c>
      <c r="H70" s="7">
        <f>'Velkov et al., 2018 Table S2.'!H69*'Env371-379 (L6I)'!$H$5</f>
        <v>0.37931999999999999</v>
      </c>
      <c r="I70" s="7">
        <f>'Velkov et al., 2018 Table S2.'!I69*'Env371-379 (L6I)'!$I$5</f>
        <v>0</v>
      </c>
      <c r="J70" s="7">
        <f t="shared" si="0"/>
        <v>176.46361999999999</v>
      </c>
      <c r="K70" s="7">
        <v>53897</v>
      </c>
    </row>
    <row r="71" spans="1:11" x14ac:dyDescent="0.2">
      <c r="A71" s="3"/>
      <c r="B71" s="3"/>
      <c r="C71" s="3"/>
      <c r="D71" s="3" t="s">
        <v>81</v>
      </c>
      <c r="E71" s="7">
        <f>'Velkov et al., 2018 Table S2.'!E70*0.45</f>
        <v>988.18740000000014</v>
      </c>
      <c r="F71" s="7">
        <f>'Velkov et al., 2018 Table S2.'!F70*'Env371-379 (L6I)'!$F$5</f>
        <v>151.35888</v>
      </c>
      <c r="G71" s="7">
        <f>'Velkov et al., 2018 Table S2.'!G70*'Env371-379 (L6I)'!$G$5</f>
        <v>121.64570999999999</v>
      </c>
      <c r="H71" s="7">
        <f>'Velkov et al., 2018 Table S2.'!H70*'Env371-379 (L6I)'!$H$5</f>
        <v>0</v>
      </c>
      <c r="I71" s="7">
        <f>'Velkov et al., 2018 Table S2.'!I70*'Env371-379 (L6I)'!$I$5</f>
        <v>0</v>
      </c>
      <c r="J71" s="7">
        <f t="shared" si="0"/>
        <v>1261.19199</v>
      </c>
      <c r="K71" s="7">
        <v>100699</v>
      </c>
    </row>
    <row r="72" spans="1:11" x14ac:dyDescent="0.2">
      <c r="A72" s="3"/>
      <c r="B72" s="3"/>
      <c r="C72" s="3"/>
      <c r="D72" s="3" t="s">
        <v>82</v>
      </c>
      <c r="E72" s="7">
        <f>'Velkov et al., 2018 Table S2.'!E71*0.45</f>
        <v>39.266550000000002</v>
      </c>
      <c r="F72" s="7">
        <f>'Velkov et al., 2018 Table S2.'!F71*'Env371-379 (L6I)'!$F$5</f>
        <v>102.19808</v>
      </c>
      <c r="G72" s="7">
        <f>'Velkov et al., 2018 Table S2.'!G71*'Env371-379 (L6I)'!$G$5</f>
        <v>315.58643999999998</v>
      </c>
      <c r="H72" s="7">
        <f>'Velkov et al., 2018 Table S2.'!H71*'Env371-379 (L6I)'!$H$5</f>
        <v>0</v>
      </c>
      <c r="I72" s="7">
        <f>'Velkov et al., 2018 Table S2.'!I71*'Env371-379 (L6I)'!$I$5</f>
        <v>0</v>
      </c>
      <c r="J72" s="7">
        <f t="shared" ref="J72:J135" si="1">SUM(E72:I72)</f>
        <v>457.05106999999998</v>
      </c>
      <c r="K72" s="7">
        <v>67959</v>
      </c>
    </row>
    <row r="73" spans="1:11" x14ac:dyDescent="0.2">
      <c r="A73" s="3"/>
      <c r="B73" s="3"/>
      <c r="C73" s="3"/>
      <c r="D73" s="3" t="s">
        <v>83</v>
      </c>
      <c r="E73" s="7">
        <f>'Velkov et al., 2018 Table S2.'!E72*0.45</f>
        <v>0</v>
      </c>
      <c r="F73" s="7">
        <f>'Velkov et al., 2018 Table S2.'!F72*'Env371-379 (L6I)'!$F$5</f>
        <v>1124.78304</v>
      </c>
      <c r="G73" s="7">
        <f>'Velkov et al., 2018 Table S2.'!G72*'Env371-379 (L6I)'!$G$5</f>
        <v>264.34700999999995</v>
      </c>
      <c r="H73" s="7">
        <f>'Velkov et al., 2018 Table S2.'!H72*'Env371-379 (L6I)'!$H$5</f>
        <v>0</v>
      </c>
      <c r="I73" s="7">
        <f>'Velkov et al., 2018 Table S2.'!I72*'Env371-379 (L6I)'!$I$5</f>
        <v>0</v>
      </c>
      <c r="J73" s="7">
        <f t="shared" si="1"/>
        <v>1389.13005</v>
      </c>
      <c r="K73" s="7">
        <v>93448</v>
      </c>
    </row>
    <row r="74" spans="1:11" x14ac:dyDescent="0.2">
      <c r="A74" s="3"/>
      <c r="B74" s="3"/>
      <c r="C74" s="5" t="s">
        <v>84</v>
      </c>
      <c r="D74" s="5"/>
      <c r="E74" s="7">
        <f>'Velkov et al., 2018 Table S2.'!E73*0.45</f>
        <v>1868.9022</v>
      </c>
      <c r="F74" s="7">
        <f>'Velkov et al., 2018 Table S2.'!F73*'Env371-379 (L6I)'!$F$5</f>
        <v>97.505440000000007</v>
      </c>
      <c r="G74" s="7">
        <f>'Velkov et al., 2018 Table S2.'!G73*'Env371-379 (L6I)'!$G$5</f>
        <v>304.22411999999997</v>
      </c>
      <c r="H74" s="7">
        <f>'Velkov et al., 2018 Table S2.'!H73*'Env371-379 (L6I)'!$H$5</f>
        <v>639.76586999999995</v>
      </c>
      <c r="I74" s="7">
        <f>'Velkov et al., 2018 Table S2.'!I73*'Env371-379 (L6I)'!$I$5</f>
        <v>18.925270000000001</v>
      </c>
      <c r="J74" s="7">
        <f t="shared" si="1"/>
        <v>2929.3228999999997</v>
      </c>
      <c r="K74" s="7">
        <v>1821837</v>
      </c>
    </row>
    <row r="75" spans="1:11" x14ac:dyDescent="0.2">
      <c r="A75" s="3"/>
      <c r="B75" s="3"/>
      <c r="C75" s="3"/>
      <c r="D75" s="3" t="s">
        <v>85</v>
      </c>
      <c r="E75" s="7">
        <f>'Velkov et al., 2018 Table S2.'!E74*0.45</f>
        <v>46.3095</v>
      </c>
      <c r="F75" s="7">
        <f>'Velkov et al., 2018 Table S2.'!F74*'Env371-379 (L6I)'!$F$5</f>
        <v>5.9859200000000001</v>
      </c>
      <c r="G75" s="7">
        <f>'Velkov et al., 2018 Table S2.'!G74*'Env371-379 (L6I)'!$G$5</f>
        <v>15.431849999999999</v>
      </c>
      <c r="H75" s="7">
        <f>'Velkov et al., 2018 Table S2.'!H74*'Env371-379 (L6I)'!$H$5</f>
        <v>5.7051299999999996</v>
      </c>
      <c r="I75" s="7">
        <f>'Velkov et al., 2018 Table S2.'!I74*'Env371-379 (L6I)'!$I$5</f>
        <v>0</v>
      </c>
      <c r="J75" s="7">
        <f t="shared" si="1"/>
        <v>73.432400000000001</v>
      </c>
      <c r="K75" s="7">
        <v>32527</v>
      </c>
    </row>
    <row r="76" spans="1:11" x14ac:dyDescent="0.2">
      <c r="A76" s="3"/>
      <c r="B76" s="3"/>
      <c r="C76" s="3"/>
      <c r="D76" s="3" t="s">
        <v>86</v>
      </c>
      <c r="E76" s="7">
        <f>'Velkov et al., 2018 Table S2.'!E75*0.45</f>
        <v>405.60840000000002</v>
      </c>
      <c r="F76" s="7">
        <f>'Velkov et al., 2018 Table S2.'!F75*'Env371-379 (L6I)'!$F$5</f>
        <v>0</v>
      </c>
      <c r="G76" s="7">
        <f>'Velkov et al., 2018 Table S2.'!G75*'Env371-379 (L6I)'!$G$5</f>
        <v>162.19844999999998</v>
      </c>
      <c r="H76" s="7">
        <f>'Velkov et al., 2018 Table S2.'!H75*'Env371-379 (L6I)'!$H$5</f>
        <v>68.619540000000001</v>
      </c>
      <c r="I76" s="7">
        <f>'Velkov et al., 2018 Table S2.'!I75*'Env371-379 (L6I)'!$I$5</f>
        <v>0</v>
      </c>
      <c r="J76" s="7">
        <f t="shared" si="1"/>
        <v>636.42638999999997</v>
      </c>
      <c r="K76" s="7">
        <v>160996</v>
      </c>
    </row>
    <row r="77" spans="1:11" x14ac:dyDescent="0.2">
      <c r="A77" s="3"/>
      <c r="B77" s="3"/>
      <c r="C77" s="3"/>
      <c r="D77" s="3" t="s">
        <v>87</v>
      </c>
      <c r="E77" s="7">
        <f>'Velkov et al., 2018 Table S2.'!E76*0.45</f>
        <v>1182.6477000000002</v>
      </c>
      <c r="F77" s="7">
        <f>'Velkov et al., 2018 Table S2.'!F76*'Env371-379 (L6I)'!$F$5</f>
        <v>0</v>
      </c>
      <c r="G77" s="7">
        <f>'Velkov et al., 2018 Table S2.'!G76*'Env371-379 (L6I)'!$G$5</f>
        <v>118.17864</v>
      </c>
      <c r="H77" s="7">
        <f>'Velkov et al., 2018 Table S2.'!H76*'Env371-379 (L6I)'!$H$5</f>
        <v>443.19866999999999</v>
      </c>
      <c r="I77" s="7">
        <f>'Velkov et al., 2018 Table S2.'!I76*'Env371-379 (L6I)'!$I$5</f>
        <v>0</v>
      </c>
      <c r="J77" s="7">
        <f t="shared" si="1"/>
        <v>1744.0250100000003</v>
      </c>
      <c r="K77" s="7">
        <v>1311051</v>
      </c>
    </row>
    <row r="78" spans="1:11" x14ac:dyDescent="0.2">
      <c r="A78" s="3"/>
      <c r="B78" s="3"/>
      <c r="C78" s="3"/>
      <c r="D78" s="3" t="s">
        <v>88</v>
      </c>
      <c r="E78" s="7">
        <f>'Velkov et al., 2018 Table S2.'!E77*0.45</f>
        <v>0</v>
      </c>
      <c r="F78" s="7">
        <f>'Velkov et al., 2018 Table S2.'!F77*'Env371-379 (L6I)'!$F$5</f>
        <v>0</v>
      </c>
      <c r="G78" s="7">
        <f>'Velkov et al., 2018 Table S2.'!G77*'Env371-379 (L6I)'!$G$5</f>
        <v>0</v>
      </c>
      <c r="H78" s="7">
        <f>'Velkov et al., 2018 Table S2.'!H77*'Env371-379 (L6I)'!$H$5</f>
        <v>22.35276</v>
      </c>
      <c r="I78" s="7">
        <f>'Velkov et al., 2018 Table S2.'!I77*'Env371-379 (L6I)'!$I$5</f>
        <v>0</v>
      </c>
      <c r="J78" s="7">
        <f t="shared" si="1"/>
        <v>22.35276</v>
      </c>
      <c r="K78" s="7">
        <v>79109</v>
      </c>
    </row>
    <row r="79" spans="1:11" x14ac:dyDescent="0.2">
      <c r="A79" s="3"/>
      <c r="B79" s="3"/>
      <c r="C79" s="3"/>
      <c r="D79" s="3" t="s">
        <v>89</v>
      </c>
      <c r="E79" s="7">
        <f>'Velkov et al., 2018 Table S2.'!E78*0.45</f>
        <v>23.210550000000001</v>
      </c>
      <c r="F79" s="7">
        <f>'Velkov et al., 2018 Table S2.'!F78*'Env371-379 (L6I)'!$F$5</f>
        <v>0</v>
      </c>
      <c r="G79" s="7">
        <f>'Velkov et al., 2018 Table S2.'!G78*'Env371-379 (L6I)'!$G$5</f>
        <v>0.92798999999999998</v>
      </c>
      <c r="H79" s="7">
        <f>'Velkov et al., 2018 Table S2.'!H78*'Env371-379 (L6I)'!$H$5</f>
        <v>4.8483599999999996</v>
      </c>
      <c r="I79" s="7">
        <f>'Velkov et al., 2018 Table S2.'!I78*'Env371-379 (L6I)'!$I$5</f>
        <v>0</v>
      </c>
      <c r="J79" s="7">
        <f t="shared" si="1"/>
        <v>28.986900000000002</v>
      </c>
      <c r="K79" s="7">
        <v>28514</v>
      </c>
    </row>
    <row r="80" spans="1:11" x14ac:dyDescent="0.2">
      <c r="A80" s="3"/>
      <c r="B80" s="3"/>
      <c r="C80" s="3"/>
      <c r="D80" s="3" t="s">
        <v>90</v>
      </c>
      <c r="E80" s="7">
        <f>'Velkov et al., 2018 Table S2.'!E79*0.45</f>
        <v>192.4083</v>
      </c>
      <c r="F80" s="7">
        <f>'Velkov et al., 2018 Table S2.'!F79*'Env371-379 (L6I)'!$F$5</f>
        <v>61.570720000000001</v>
      </c>
      <c r="G80" s="7">
        <f>'Velkov et al., 2018 Table S2.'!G79*'Env371-379 (L6I)'!$G$5</f>
        <v>0</v>
      </c>
      <c r="H80" s="7">
        <f>'Velkov et al., 2018 Table S2.'!H79*'Env371-379 (L6I)'!$H$5</f>
        <v>93.169619999999995</v>
      </c>
      <c r="I80" s="7">
        <f>'Velkov et al., 2018 Table S2.'!I79*'Env371-379 (L6I)'!$I$5</f>
        <v>0</v>
      </c>
      <c r="J80" s="7">
        <f t="shared" si="1"/>
        <v>347.14864</v>
      </c>
      <c r="K80" s="7">
        <v>188925</v>
      </c>
    </row>
    <row r="81" spans="1:11" x14ac:dyDescent="0.2">
      <c r="A81" s="3"/>
      <c r="B81" s="3"/>
      <c r="C81" s="3"/>
      <c r="D81" s="3" t="s">
        <v>91</v>
      </c>
      <c r="E81" s="7">
        <f>'Velkov et al., 2018 Table S2.'!E80*0.45</f>
        <v>18.717749999999999</v>
      </c>
      <c r="F81" s="7">
        <f>'Velkov et al., 2018 Table S2.'!F80*'Env371-379 (L6I)'!$F$5</f>
        <v>29.948800000000002</v>
      </c>
      <c r="G81" s="7">
        <f>'Velkov et al., 2018 Table S2.'!G80*'Env371-379 (L6I)'!$G$5</f>
        <v>7.48719</v>
      </c>
      <c r="H81" s="7">
        <f>'Velkov et al., 2018 Table S2.'!H80*'Env371-379 (L6I)'!$H$5</f>
        <v>1.8717899999999998</v>
      </c>
      <c r="I81" s="7">
        <f>'Velkov et al., 2018 Table S2.'!I80*'Env371-379 (L6I)'!$I$5</f>
        <v>18.925270000000001</v>
      </c>
      <c r="J81" s="7">
        <f t="shared" si="1"/>
        <v>76.950800000000001</v>
      </c>
      <c r="K81" s="7">
        <v>20715</v>
      </c>
    </row>
    <row r="82" spans="1:11" x14ac:dyDescent="0.2">
      <c r="A82" s="3"/>
      <c r="B82" s="3"/>
      <c r="C82" s="5" t="s">
        <v>92</v>
      </c>
      <c r="D82" s="5"/>
      <c r="E82" s="7">
        <f>'Velkov et al., 2018 Table S2.'!E81*0.45</f>
        <v>222.72884999999999</v>
      </c>
      <c r="F82" s="7">
        <f>'Velkov et al., 2018 Table S2.'!F81*'Env371-379 (L6I)'!$F$5</f>
        <v>0</v>
      </c>
      <c r="G82" s="7">
        <f>'Velkov et al., 2018 Table S2.'!G81*'Env371-379 (L6I)'!$G$5</f>
        <v>2.0199599999999998</v>
      </c>
      <c r="H82" s="7">
        <f>'Velkov et al., 2018 Table S2.'!H81*'Env371-379 (L6I)'!$H$5</f>
        <v>218.78261999999998</v>
      </c>
      <c r="I82" s="7">
        <f>'Velkov et al., 2018 Table S2.'!I81*'Env371-379 (L6I)'!$I$5</f>
        <v>58.144450000000006</v>
      </c>
      <c r="J82" s="7">
        <f t="shared" si="1"/>
        <v>501.67588000000001</v>
      </c>
      <c r="K82" s="7">
        <v>233551</v>
      </c>
    </row>
    <row r="83" spans="1:11" x14ac:dyDescent="0.2">
      <c r="A83" s="3"/>
      <c r="B83" s="3"/>
      <c r="C83" s="5"/>
      <c r="D83" s="3" t="s">
        <v>93</v>
      </c>
      <c r="E83" s="7">
        <f>'Velkov et al., 2018 Table S2.'!E82*0.45</f>
        <v>3.8925000000000001</v>
      </c>
      <c r="F83" s="7">
        <f>'Velkov et al., 2018 Table S2.'!F82*'Env371-379 (L6I)'!$F$5</f>
        <v>0</v>
      </c>
      <c r="G83" s="7">
        <f>'Velkov et al., 2018 Table S2.'!G82*'Env371-379 (L6I)'!$G$5</f>
        <v>0</v>
      </c>
      <c r="H83" s="7">
        <f>'Velkov et al., 2018 Table S2.'!H82*'Env371-379 (L6I)'!$H$5</f>
        <v>7.8321899999999989</v>
      </c>
      <c r="I83" s="7">
        <f>'Velkov et al., 2018 Table S2.'!I82*'Env371-379 (L6I)'!$I$5</f>
        <v>0</v>
      </c>
      <c r="J83" s="7">
        <f t="shared" si="1"/>
        <v>11.724689999999999</v>
      </c>
      <c r="K83" s="7">
        <v>9754</v>
      </c>
    </row>
    <row r="84" spans="1:11" x14ac:dyDescent="0.2">
      <c r="A84" s="3"/>
      <c r="B84" s="3"/>
      <c r="C84" s="3"/>
      <c r="D84" s="3" t="s">
        <v>94</v>
      </c>
      <c r="E84" s="7">
        <f>'Velkov et al., 2018 Table S2.'!E83*0.45</f>
        <v>1.4508000000000001</v>
      </c>
      <c r="F84" s="7">
        <f>'Velkov et al., 2018 Table S2.'!F83*'Env371-379 (L6I)'!$F$5</f>
        <v>0</v>
      </c>
      <c r="G84" s="7">
        <f>'Velkov et al., 2018 Table S2.'!G83*'Env371-379 (L6I)'!$G$5</f>
        <v>0</v>
      </c>
      <c r="H84" s="7">
        <f>'Velkov et al., 2018 Table S2.'!H83*'Env371-379 (L6I)'!$H$5</f>
        <v>0.73271999999999993</v>
      </c>
      <c r="I84" s="7">
        <f>'Velkov et al., 2018 Table S2.'!I83*'Env371-379 (L6I)'!$I$5</f>
        <v>3.3533500000000003</v>
      </c>
      <c r="J84" s="7">
        <f t="shared" si="1"/>
        <v>5.5368700000000004</v>
      </c>
      <c r="K84" s="7">
        <v>1165</v>
      </c>
    </row>
    <row r="85" spans="1:11" x14ac:dyDescent="0.2">
      <c r="A85" s="3"/>
      <c r="B85" s="3"/>
      <c r="C85" s="3"/>
      <c r="D85" s="3" t="s">
        <v>95</v>
      </c>
      <c r="E85" s="7">
        <f>'Velkov et al., 2018 Table S2.'!E84*0.45</f>
        <v>0.7137</v>
      </c>
      <c r="F85" s="7">
        <f>'Velkov et al., 2018 Table S2.'!F84*'Env371-379 (L6I)'!$F$5</f>
        <v>0</v>
      </c>
      <c r="G85" s="7">
        <f>'Velkov et al., 2018 Table S2.'!G84*'Env371-379 (L6I)'!$G$5</f>
        <v>0</v>
      </c>
      <c r="H85" s="7">
        <f>'Velkov et al., 2018 Table S2.'!H84*'Env371-379 (L6I)'!$H$5</f>
        <v>7.2734100000000002</v>
      </c>
      <c r="I85" s="7">
        <f>'Velkov et al., 2018 Table S2.'!I84*'Env371-379 (L6I)'!$I$5</f>
        <v>0</v>
      </c>
      <c r="J85" s="7">
        <f t="shared" si="1"/>
        <v>7.9871100000000004</v>
      </c>
      <c r="K85" s="7">
        <v>36423</v>
      </c>
    </row>
    <row r="86" spans="1:11" x14ac:dyDescent="0.2">
      <c r="A86" s="3"/>
      <c r="B86" s="3"/>
      <c r="C86" s="3"/>
      <c r="D86" s="3" t="s">
        <v>96</v>
      </c>
      <c r="E86" s="7">
        <f>'Velkov et al., 2018 Table S2.'!E85*0.45</f>
        <v>1.341</v>
      </c>
      <c r="F86" s="7">
        <f>'Velkov et al., 2018 Table S2.'!F85*'Env371-379 (L6I)'!$F$5</f>
        <v>0</v>
      </c>
      <c r="G86" s="7">
        <f>'Velkov et al., 2018 Table S2.'!G85*'Env371-379 (L6I)'!$G$5</f>
        <v>0.26819999999999999</v>
      </c>
      <c r="H86" s="7">
        <f>'Velkov et al., 2018 Table S2.'!H85*'Env371-379 (L6I)'!$H$5</f>
        <v>2.1437999999999997</v>
      </c>
      <c r="I86" s="7">
        <f>'Velkov et al., 2018 Table S2.'!I85*'Env371-379 (L6I)'!$I$5</f>
        <v>0</v>
      </c>
      <c r="J86" s="7">
        <f t="shared" si="1"/>
        <v>3.7529999999999997</v>
      </c>
      <c r="K86" s="7">
        <v>8064</v>
      </c>
    </row>
    <row r="87" spans="1:11" x14ac:dyDescent="0.2">
      <c r="A87" s="3"/>
      <c r="B87" s="3"/>
      <c r="C87" s="3"/>
      <c r="D87" s="3" t="s">
        <v>97</v>
      </c>
      <c r="E87" s="7">
        <f>'Velkov et al., 2018 Table S2.'!E86*0.45</f>
        <v>0</v>
      </c>
      <c r="F87" s="7">
        <f>'Velkov et al., 2018 Table S2.'!F86*'Env371-379 (L6I)'!$F$5</f>
        <v>0</v>
      </c>
      <c r="G87" s="7">
        <f>'Velkov et al., 2018 Table S2.'!G86*'Env371-379 (L6I)'!$G$5</f>
        <v>0</v>
      </c>
      <c r="H87" s="7">
        <f>'Velkov et al., 2018 Table S2.'!H86*'Env371-379 (L6I)'!$H$5</f>
        <v>4.2380100000000001</v>
      </c>
      <c r="I87" s="7">
        <f>'Velkov et al., 2018 Table S2.'!I86*'Env371-379 (L6I)'!$I$5</f>
        <v>0</v>
      </c>
      <c r="J87" s="7">
        <f t="shared" si="1"/>
        <v>4.2380100000000001</v>
      </c>
      <c r="K87" s="7">
        <v>7595</v>
      </c>
    </row>
    <row r="88" spans="1:11" x14ac:dyDescent="0.2">
      <c r="A88" s="3"/>
      <c r="B88" s="3"/>
      <c r="C88" s="3"/>
      <c r="D88" s="3" t="s">
        <v>98</v>
      </c>
      <c r="E88" s="7">
        <f>'Velkov et al., 2018 Table S2.'!E87*0.45</f>
        <v>0</v>
      </c>
      <c r="F88" s="7">
        <f>'Velkov et al., 2018 Table S2.'!F87*'Env371-379 (L6I)'!$F$5</f>
        <v>0</v>
      </c>
      <c r="G88" s="7">
        <f>'Velkov et al., 2018 Table S2.'!G87*'Env371-379 (L6I)'!$G$5</f>
        <v>0</v>
      </c>
      <c r="H88" s="7">
        <f>'Velkov et al., 2018 Table S2.'!H87*'Env371-379 (L6I)'!$H$5</f>
        <v>2.12391</v>
      </c>
      <c r="I88" s="7">
        <f>'Velkov et al., 2018 Table S2.'!I87*'Env371-379 (L6I)'!$I$5</f>
        <v>0</v>
      </c>
      <c r="J88" s="7">
        <f t="shared" si="1"/>
        <v>2.12391</v>
      </c>
      <c r="K88" s="7">
        <v>5851</v>
      </c>
    </row>
    <row r="89" spans="1:11" x14ac:dyDescent="0.2">
      <c r="A89" s="3"/>
      <c r="B89" s="3"/>
      <c r="C89" s="3"/>
      <c r="D89" s="3" t="s">
        <v>99</v>
      </c>
      <c r="E89" s="7">
        <f>'Velkov et al., 2018 Table S2.'!E88*0.45</f>
        <v>21.108600000000003</v>
      </c>
      <c r="F89" s="7">
        <f>'Velkov et al., 2018 Table S2.'!F88*'Env371-379 (L6I)'!$F$5</f>
        <v>0</v>
      </c>
      <c r="G89" s="7">
        <f>'Velkov et al., 2018 Table S2.'!G88*'Env371-379 (L6I)'!$G$5</f>
        <v>0.26468999999999998</v>
      </c>
      <c r="H89" s="7">
        <f>'Velkov et al., 2018 Table S2.'!H88*'Env371-379 (L6I)'!$H$5</f>
        <v>5.7180299999999997</v>
      </c>
      <c r="I89" s="7">
        <f>'Velkov et al., 2018 Table S2.'!I88*'Env371-379 (L6I)'!$I$5</f>
        <v>2.67631</v>
      </c>
      <c r="J89" s="7">
        <f t="shared" si="1"/>
        <v>29.767630000000004</v>
      </c>
      <c r="K89" s="7">
        <v>4491</v>
      </c>
    </row>
    <row r="90" spans="1:11" x14ac:dyDescent="0.2">
      <c r="A90" s="3"/>
      <c r="B90" s="3"/>
      <c r="C90" s="3"/>
      <c r="D90" s="3" t="s">
        <v>100</v>
      </c>
      <c r="E90" s="7">
        <f>'Velkov et al., 2018 Table S2.'!E89*0.45</f>
        <v>6.4539</v>
      </c>
      <c r="F90" s="7">
        <f>'Velkov et al., 2018 Table S2.'!F89*'Env371-379 (L6I)'!$F$5</f>
        <v>0</v>
      </c>
      <c r="G90" s="7">
        <f>'Velkov et al., 2018 Table S2.'!G89*'Env371-379 (L6I)'!$G$5</f>
        <v>1.29078</v>
      </c>
      <c r="H90" s="7">
        <f>'Velkov et al., 2018 Table S2.'!H89*'Env371-379 (L6I)'!$H$5</f>
        <v>24.5016</v>
      </c>
      <c r="I90" s="7">
        <f>'Velkov et al., 2018 Table S2.'!I89*'Env371-379 (L6I)'!$I$5</f>
        <v>52.114789999999999</v>
      </c>
      <c r="J90" s="7">
        <f t="shared" si="1"/>
        <v>84.361069999999998</v>
      </c>
      <c r="K90" s="7">
        <v>31540</v>
      </c>
    </row>
    <row r="91" spans="1:11" x14ac:dyDescent="0.2">
      <c r="A91" s="3"/>
      <c r="B91" s="3"/>
      <c r="C91" s="3"/>
      <c r="D91" s="3" t="s">
        <v>101</v>
      </c>
      <c r="E91" s="7">
        <f>'Velkov et al., 2018 Table S2.'!E90*0.45</f>
        <v>2.8354500000000002</v>
      </c>
      <c r="F91" s="7">
        <f>'Velkov et al., 2018 Table S2.'!F90*'Env371-379 (L6I)'!$F$5</f>
        <v>0</v>
      </c>
      <c r="G91" s="7">
        <f>'Velkov et al., 2018 Table S2.'!G90*'Env371-379 (L6I)'!$G$5</f>
        <v>0</v>
      </c>
      <c r="H91" s="7">
        <f>'Velkov et al., 2018 Table S2.'!H90*'Env371-379 (L6I)'!$H$5</f>
        <v>2.3316599999999998</v>
      </c>
      <c r="I91" s="7">
        <f>'Velkov et al., 2018 Table S2.'!I90*'Env371-379 (L6I)'!$I$5</f>
        <v>0</v>
      </c>
      <c r="J91" s="7">
        <f t="shared" si="1"/>
        <v>5.1671100000000001</v>
      </c>
      <c r="K91" s="7">
        <v>4668</v>
      </c>
    </row>
    <row r="92" spans="1:11" x14ac:dyDescent="0.2">
      <c r="A92" s="3"/>
      <c r="B92" s="3"/>
      <c r="C92" s="3"/>
      <c r="D92" s="3" t="s">
        <v>102</v>
      </c>
      <c r="E92" s="7">
        <f>'Velkov et al., 2018 Table S2.'!E91*0.45</f>
        <v>0.98145000000000004</v>
      </c>
      <c r="F92" s="7">
        <f>'Velkov et al., 2018 Table S2.'!F91*'Env371-379 (L6I)'!$F$5</f>
        <v>0</v>
      </c>
      <c r="G92" s="7">
        <f>'Velkov et al., 2018 Table S2.'!G91*'Env371-379 (L6I)'!$G$5</f>
        <v>0.19628999999999999</v>
      </c>
      <c r="H92" s="7">
        <f>'Velkov et al., 2018 Table S2.'!H91*'Env371-379 (L6I)'!$H$5</f>
        <v>14.080080000000001</v>
      </c>
      <c r="I92" s="7">
        <f>'Velkov et al., 2018 Table S2.'!I91*'Env371-379 (L6I)'!$I$5</f>
        <v>0</v>
      </c>
      <c r="J92" s="7">
        <f t="shared" si="1"/>
        <v>15.257820000000001</v>
      </c>
      <c r="K92" s="7">
        <v>18502</v>
      </c>
    </row>
    <row r="93" spans="1:11" x14ac:dyDescent="0.2">
      <c r="A93" s="3"/>
      <c r="B93" s="3"/>
      <c r="C93" s="3"/>
      <c r="D93" s="3" t="s">
        <v>103</v>
      </c>
      <c r="E93" s="7">
        <f>'Velkov et al., 2018 Table S2.'!E92*0.45</f>
        <v>0</v>
      </c>
      <c r="F93" s="7">
        <f>'Velkov et al., 2018 Table S2.'!F92*'Env371-379 (L6I)'!$F$5</f>
        <v>0</v>
      </c>
      <c r="G93" s="7">
        <f>'Velkov et al., 2018 Table S2.'!G92*'Env371-379 (L6I)'!$G$5</f>
        <v>0</v>
      </c>
      <c r="H93" s="7">
        <f>'Velkov et al., 2018 Table S2.'!H92*'Env371-379 (L6I)'!$H$5</f>
        <v>92.615039999999993</v>
      </c>
      <c r="I93" s="7">
        <f>'Velkov et al., 2018 Table S2.'!I92*'Env371-379 (L6I)'!$I$5</f>
        <v>0</v>
      </c>
      <c r="J93" s="7">
        <f t="shared" si="1"/>
        <v>92.615039999999993</v>
      </c>
      <c r="K93" s="7">
        <v>78666</v>
      </c>
    </row>
    <row r="94" spans="1:11" x14ac:dyDescent="0.2">
      <c r="A94" s="3"/>
      <c r="B94" s="3"/>
      <c r="C94" s="3"/>
      <c r="D94" s="3" t="s">
        <v>104</v>
      </c>
      <c r="E94" s="7">
        <f>'Velkov et al., 2018 Table S2.'!E93*0.45</f>
        <v>183.95144999999999</v>
      </c>
      <c r="F94" s="7">
        <f>'Velkov et al., 2018 Table S2.'!F93*'Env371-379 (L6I)'!$F$5</f>
        <v>0</v>
      </c>
      <c r="G94" s="7">
        <f>'Velkov et al., 2018 Table S2.'!G93*'Env371-379 (L6I)'!$G$5</f>
        <v>0</v>
      </c>
      <c r="H94" s="7">
        <f>'Velkov et al., 2018 Table S2.'!H93*'Env371-379 (L6I)'!$H$5</f>
        <v>55.192169999999997</v>
      </c>
      <c r="I94" s="7">
        <f>'Velkov et al., 2018 Table S2.'!I93*'Env371-379 (L6I)'!$I$5</f>
        <v>0</v>
      </c>
      <c r="J94" s="7">
        <f t="shared" si="1"/>
        <v>239.14362</v>
      </c>
      <c r="K94" s="7">
        <v>26832</v>
      </c>
    </row>
    <row r="95" spans="1:11" x14ac:dyDescent="0.2">
      <c r="A95" s="3"/>
      <c r="B95" s="5" t="s">
        <v>105</v>
      </c>
      <c r="C95" s="3"/>
      <c r="D95" s="5"/>
      <c r="E95" s="7">
        <f>'Velkov et al., 2018 Table S2.'!E94*0.45</f>
        <v>771.38189999999997</v>
      </c>
      <c r="F95" s="7">
        <f>'Velkov et al., 2018 Table S2.'!F94*'Env371-379 (L6I)'!$F$5</f>
        <v>9.3985599999999998</v>
      </c>
      <c r="G95" s="7">
        <f>'Velkov et al., 2018 Table S2.'!G94*'Env371-379 (L6I)'!$G$5</f>
        <v>16.453980000000001</v>
      </c>
      <c r="H95" s="7">
        <f>'Velkov et al., 2018 Table S2.'!H94*'Env371-379 (L6I)'!$H$5</f>
        <v>232.23695999999998</v>
      </c>
      <c r="I95" s="7">
        <f>'Velkov et al., 2018 Table S2.'!I94*'Env371-379 (L6I)'!$I$5</f>
        <v>57.996120000000005</v>
      </c>
      <c r="J95" s="7">
        <f t="shared" si="1"/>
        <v>1087.4675199999999</v>
      </c>
      <c r="K95" s="7">
        <v>711009</v>
      </c>
    </row>
    <row r="96" spans="1:11" x14ac:dyDescent="0.2">
      <c r="A96" s="3"/>
      <c r="B96" s="3"/>
      <c r="C96" s="5" t="s">
        <v>106</v>
      </c>
      <c r="D96" s="5"/>
      <c r="E96" s="7">
        <f>'Velkov et al., 2018 Table S2.'!E95*0.45</f>
        <v>383.22494999999998</v>
      </c>
      <c r="F96" s="7">
        <f>'Velkov et al., 2018 Table S2.'!F95*'Env371-379 (L6I)'!$F$5</f>
        <v>0.69888000000000006</v>
      </c>
      <c r="G96" s="7">
        <f>'Velkov et al., 2018 Table S2.'!G95*'Env371-379 (L6I)'!$G$5</f>
        <v>5.6351699999999996</v>
      </c>
      <c r="H96" s="7">
        <f>'Velkov et al., 2018 Table S2.'!H95*'Env371-379 (L6I)'!$H$5</f>
        <v>167.93342999999999</v>
      </c>
      <c r="I96" s="7">
        <f>'Velkov et al., 2018 Table S2.'!I95*'Env371-379 (L6I)'!$I$5</f>
        <v>0</v>
      </c>
      <c r="J96" s="7">
        <f t="shared" si="1"/>
        <v>557.49243000000001</v>
      </c>
      <c r="K96" s="7">
        <v>287517</v>
      </c>
    </row>
    <row r="97" spans="1:11" x14ac:dyDescent="0.2">
      <c r="A97" s="3"/>
      <c r="B97" s="3"/>
      <c r="C97" s="3"/>
      <c r="D97" s="3" t="s">
        <v>107</v>
      </c>
      <c r="E97" s="7">
        <f>'Velkov et al., 2018 Table S2.'!E96*0.45</f>
        <v>22.683600000000002</v>
      </c>
      <c r="F97" s="7">
        <f>'Velkov et al., 2018 Table S2.'!F96*'Env371-379 (L6I)'!$F$5</f>
        <v>0</v>
      </c>
      <c r="G97" s="7">
        <f>'Velkov et al., 2018 Table S2.'!G96*'Env371-379 (L6I)'!$G$5</f>
        <v>0.75473999999999986</v>
      </c>
      <c r="H97" s="7">
        <f>'Velkov et al., 2018 Table S2.'!H96*'Env371-379 (L6I)'!$H$5</f>
        <v>11.340599999999998</v>
      </c>
      <c r="I97" s="7">
        <f>'Velkov et al., 2018 Table S2.'!I96*'Env371-379 (L6I)'!$I$5</f>
        <v>0</v>
      </c>
      <c r="J97" s="7">
        <f t="shared" si="1"/>
        <v>34.778939999999999</v>
      </c>
      <c r="K97" s="7">
        <v>9496</v>
      </c>
    </row>
    <row r="98" spans="1:11" x14ac:dyDescent="0.2">
      <c r="A98" s="3"/>
      <c r="B98" s="3"/>
      <c r="C98" s="3"/>
      <c r="D98" s="3" t="s">
        <v>108</v>
      </c>
      <c r="E98" s="7">
        <f>'Velkov et al., 2018 Table S2.'!E97*0.45</f>
        <v>35.315100000000001</v>
      </c>
      <c r="F98" s="7">
        <f>'Velkov et al., 2018 Table S2.'!F97*'Env371-379 (L6I)'!$F$5</f>
        <v>0</v>
      </c>
      <c r="G98" s="7">
        <f>'Velkov et al., 2018 Table S2.'!G97*'Env371-379 (L6I)'!$G$5</f>
        <v>0</v>
      </c>
      <c r="H98" s="7">
        <f>'Velkov et al., 2018 Table S2.'!H97*'Env371-379 (L6I)'!$H$5</f>
        <v>6.0540299999999991</v>
      </c>
      <c r="I98" s="7">
        <f>'Velkov et al., 2018 Table S2.'!I97*'Env371-379 (L6I)'!$I$5</f>
        <v>0</v>
      </c>
      <c r="J98" s="7">
        <f t="shared" si="1"/>
        <v>41.369129999999998</v>
      </c>
      <c r="K98" s="7">
        <v>7150</v>
      </c>
    </row>
    <row r="99" spans="1:11" x14ac:dyDescent="0.2">
      <c r="A99" s="3"/>
      <c r="B99" s="3"/>
      <c r="C99" s="3"/>
      <c r="D99" s="3" t="s">
        <v>109</v>
      </c>
      <c r="E99" s="7">
        <f>'Velkov et al., 2018 Table S2.'!E98*0.45</f>
        <v>39.4101</v>
      </c>
      <c r="F99" s="7">
        <f>'Velkov et al., 2018 Table S2.'!F98*'Env371-379 (L6I)'!$F$5</f>
        <v>0.60031999999999996</v>
      </c>
      <c r="G99" s="7">
        <f>'Velkov et al., 2018 Table S2.'!G98*'Env371-379 (L6I)'!$G$5</f>
        <v>0.22472999999999999</v>
      </c>
      <c r="H99" s="7">
        <f>'Velkov et al., 2018 Table S2.'!H98*'Env371-379 (L6I)'!$H$5</f>
        <v>1.1071500000000001</v>
      </c>
      <c r="I99" s="7">
        <f>'Velkov et al., 2018 Table S2.'!I98*'Env371-379 (L6I)'!$I$5</f>
        <v>0</v>
      </c>
      <c r="J99" s="7">
        <f t="shared" si="1"/>
        <v>41.342299999999994</v>
      </c>
      <c r="K99" s="7">
        <v>10543</v>
      </c>
    </row>
    <row r="100" spans="1:11" x14ac:dyDescent="0.2">
      <c r="A100" s="3"/>
      <c r="B100" s="3"/>
      <c r="C100" s="3"/>
      <c r="D100" s="3" t="s">
        <v>110</v>
      </c>
      <c r="E100" s="7">
        <f>'Velkov et al., 2018 Table S2.'!E99*0.45</f>
        <v>10.969200000000001</v>
      </c>
      <c r="F100" s="7">
        <f>'Velkov et al., 2018 Table S2.'!F99*'Env371-379 (L6I)'!$F$5</f>
        <v>9.8559999999999995E-2</v>
      </c>
      <c r="G100" s="7">
        <f>'Velkov et al., 2018 Table S2.'!G99*'Env371-379 (L6I)'!$G$5</f>
        <v>7.3799999999999991E-2</v>
      </c>
      <c r="H100" s="7">
        <f>'Velkov et al., 2018 Table S2.'!H99*'Env371-379 (L6I)'!$H$5</f>
        <v>0.67596000000000001</v>
      </c>
      <c r="I100" s="7">
        <f>'Velkov et al., 2018 Table S2.'!I99*'Env371-379 (L6I)'!$I$5</f>
        <v>0</v>
      </c>
      <c r="J100" s="7">
        <f t="shared" si="1"/>
        <v>11.817520000000002</v>
      </c>
      <c r="K100" s="7">
        <v>9855</v>
      </c>
    </row>
    <row r="101" spans="1:11" x14ac:dyDescent="0.2">
      <c r="A101" s="3"/>
      <c r="B101" s="3"/>
      <c r="C101" s="3"/>
      <c r="D101" s="3" t="s">
        <v>111</v>
      </c>
      <c r="E101" s="7">
        <f>'Velkov et al., 2018 Table S2.'!E100*0.45</f>
        <v>55.9071</v>
      </c>
      <c r="F101" s="7">
        <f>'Velkov et al., 2018 Table S2.'!F100*'Env371-379 (L6I)'!$F$5</f>
        <v>0</v>
      </c>
      <c r="G101" s="7">
        <f>'Velkov et al., 2018 Table S2.'!G100*'Env371-379 (L6I)'!$G$5</f>
        <v>0</v>
      </c>
      <c r="H101" s="7">
        <f>'Velkov et al., 2018 Table S2.'!H100*'Env371-379 (L6I)'!$H$5</f>
        <v>0.92193000000000003</v>
      </c>
      <c r="I101" s="7">
        <f>'Velkov et al., 2018 Table S2.'!I100*'Env371-379 (L6I)'!$I$5</f>
        <v>0</v>
      </c>
      <c r="J101" s="7">
        <f t="shared" si="1"/>
        <v>56.829030000000003</v>
      </c>
      <c r="K101" s="7">
        <v>38612</v>
      </c>
    </row>
    <row r="102" spans="1:11" x14ac:dyDescent="0.2">
      <c r="A102" s="3"/>
      <c r="B102" s="3"/>
      <c r="C102" s="3"/>
      <c r="D102" s="3" t="s">
        <v>112</v>
      </c>
      <c r="E102" s="7">
        <f>'Velkov et al., 2018 Table S2.'!E101*0.45</f>
        <v>3.2157</v>
      </c>
      <c r="F102" s="7">
        <f>'Velkov et al., 2018 Table S2.'!F101*'Env371-379 (L6I)'!$F$5</f>
        <v>0</v>
      </c>
      <c r="G102" s="7">
        <f>'Velkov et al., 2018 Table S2.'!G101*'Env371-379 (L6I)'!$G$5</f>
        <v>0</v>
      </c>
      <c r="H102" s="7">
        <f>'Velkov et al., 2018 Table S2.'!H101*'Env371-379 (L6I)'!$H$5</f>
        <v>8.7943499999999997</v>
      </c>
      <c r="I102" s="7">
        <f>'Velkov et al., 2018 Table S2.'!I101*'Env371-379 (L6I)'!$I$5</f>
        <v>0</v>
      </c>
      <c r="J102" s="7">
        <f t="shared" si="1"/>
        <v>12.01005</v>
      </c>
      <c r="K102" s="7">
        <v>4069</v>
      </c>
    </row>
    <row r="103" spans="1:11" x14ac:dyDescent="0.2">
      <c r="A103" s="3"/>
      <c r="B103" s="3"/>
      <c r="C103" s="3"/>
      <c r="D103" s="3" t="s">
        <v>113</v>
      </c>
      <c r="E103" s="7">
        <f>'Velkov et al., 2018 Table S2.'!E102*0.45</f>
        <v>39.108600000000003</v>
      </c>
      <c r="F103" s="7">
        <f>'Velkov et al., 2018 Table S2.'!F102*'Env371-379 (L6I)'!$F$5</f>
        <v>0</v>
      </c>
      <c r="G103" s="7">
        <f>'Velkov et al., 2018 Table S2.'!G102*'Env371-379 (L6I)'!$G$5</f>
        <v>0</v>
      </c>
      <c r="H103" s="7">
        <f>'Velkov et al., 2018 Table S2.'!H102*'Env371-379 (L6I)'!$H$5</f>
        <v>21.521370000000001</v>
      </c>
      <c r="I103" s="7">
        <f>'Velkov et al., 2018 Table S2.'!I102*'Env371-379 (L6I)'!$I$5</f>
        <v>0</v>
      </c>
      <c r="J103" s="7">
        <f t="shared" si="1"/>
        <v>60.62997</v>
      </c>
      <c r="K103" s="7">
        <v>19511</v>
      </c>
    </row>
    <row r="104" spans="1:11" x14ac:dyDescent="0.2">
      <c r="A104" s="3"/>
      <c r="B104" s="3"/>
      <c r="C104" s="3"/>
      <c r="D104" s="3" t="s">
        <v>114</v>
      </c>
      <c r="E104" s="7">
        <f>'Velkov et al., 2018 Table S2.'!E103*0.45</f>
        <v>134.82089999999999</v>
      </c>
      <c r="F104" s="7">
        <f>'Velkov et al., 2018 Table S2.'!F103*'Env371-379 (L6I)'!$F$5</f>
        <v>0</v>
      </c>
      <c r="G104" s="7">
        <f>'Velkov et al., 2018 Table S2.'!G103*'Env371-379 (L6I)'!$G$5</f>
        <v>1.7975699999999999</v>
      </c>
      <c r="H104" s="7">
        <f>'Velkov et al., 2018 Table S2.'!H103*'Env371-379 (L6I)'!$H$5</f>
        <v>107.30477999999999</v>
      </c>
      <c r="I104" s="7">
        <f>'Velkov et al., 2018 Table S2.'!I103*'Env371-379 (L6I)'!$I$5</f>
        <v>0</v>
      </c>
      <c r="J104" s="7">
        <f t="shared" si="1"/>
        <v>243.92325</v>
      </c>
      <c r="K104" s="7">
        <v>143457</v>
      </c>
    </row>
    <row r="105" spans="1:11" x14ac:dyDescent="0.2">
      <c r="A105" s="3"/>
      <c r="B105" s="3"/>
      <c r="C105" s="3"/>
      <c r="D105" s="3" t="s">
        <v>115</v>
      </c>
      <c r="E105" s="7">
        <f>'Velkov et al., 2018 Table S2.'!E104*0.45</f>
        <v>41.794649999999997</v>
      </c>
      <c r="F105" s="7">
        <f>'Velkov et al., 2018 Table S2.'!F104*'Env371-379 (L6I)'!$F$5</f>
        <v>0</v>
      </c>
      <c r="G105" s="7">
        <f>'Velkov et al., 2018 Table S2.'!G104*'Env371-379 (L6I)'!$G$5</f>
        <v>2.7843300000000002</v>
      </c>
      <c r="H105" s="7">
        <f>'Velkov et al., 2018 Table S2.'!H104*'Env371-379 (L6I)'!$H$5</f>
        <v>10.21326</v>
      </c>
      <c r="I105" s="7">
        <f>'Velkov et al., 2018 Table S2.'!I104*'Env371-379 (L6I)'!$I$5</f>
        <v>0</v>
      </c>
      <c r="J105" s="7">
        <f t="shared" si="1"/>
        <v>54.792239999999993</v>
      </c>
      <c r="K105" s="7">
        <v>44824</v>
      </c>
    </row>
    <row r="106" spans="1:11" x14ac:dyDescent="0.2">
      <c r="A106" s="3"/>
      <c r="B106" s="3"/>
      <c r="C106" s="5" t="s">
        <v>116</v>
      </c>
      <c r="D106" s="5"/>
      <c r="E106" s="7">
        <f>'Velkov et al., 2018 Table S2.'!E105*0.45</f>
        <v>18.666900000000002</v>
      </c>
      <c r="F106" s="7">
        <f>'Velkov et al., 2018 Table S2.'!F105*'Env371-379 (L6I)'!$F$5</f>
        <v>2.1075200000000001</v>
      </c>
      <c r="G106" s="7">
        <f>'Velkov et al., 2018 Table S2.'!G105*'Env371-379 (L6I)'!$G$5</f>
        <v>1.3368599999999999</v>
      </c>
      <c r="H106" s="7">
        <f>'Velkov et al., 2018 Table S2.'!H105*'Env371-379 (L6I)'!$H$5</f>
        <v>2.4326099999999999</v>
      </c>
      <c r="I106" s="7">
        <f>'Velkov et al., 2018 Table S2.'!I105*'Env371-379 (L6I)'!$I$5</f>
        <v>2.0811700000000002</v>
      </c>
      <c r="J106" s="7">
        <f t="shared" si="1"/>
        <v>26.625060000000005</v>
      </c>
      <c r="K106" s="7">
        <v>88059</v>
      </c>
    </row>
    <row r="107" spans="1:11" x14ac:dyDescent="0.2">
      <c r="A107" s="3"/>
      <c r="B107" s="3"/>
      <c r="C107" s="3"/>
      <c r="D107" s="3" t="s">
        <v>117</v>
      </c>
      <c r="E107" s="7">
        <f>'Velkov et al., 2018 Table S2.'!E106*0.45</f>
        <v>2.4372000000000003</v>
      </c>
      <c r="F107" s="7">
        <f>'Velkov et al., 2018 Table S2.'!F106*'Env371-379 (L6I)'!$F$5</f>
        <v>1.42784</v>
      </c>
      <c r="G107" s="7">
        <f>'Velkov et al., 2018 Table S2.'!G106*'Env371-379 (L6I)'!$G$5</f>
        <v>0.95174999999999987</v>
      </c>
      <c r="H107" s="7">
        <f>'Velkov et al., 2018 Table S2.'!H106*'Env371-379 (L6I)'!$H$5</f>
        <v>0.70724999999999993</v>
      </c>
      <c r="I107" s="7">
        <f>'Velkov et al., 2018 Table S2.'!I106*'Env371-379 (L6I)'!$I$5</f>
        <v>1.5015000000000001</v>
      </c>
      <c r="J107" s="7">
        <f t="shared" si="1"/>
        <v>7.0255400000000003</v>
      </c>
      <c r="K107" s="7">
        <v>5669</v>
      </c>
    </row>
    <row r="108" spans="1:11" x14ac:dyDescent="0.2">
      <c r="A108" s="3"/>
      <c r="B108" s="3"/>
      <c r="C108" s="3"/>
      <c r="D108" s="3" t="s">
        <v>118</v>
      </c>
      <c r="E108" s="7">
        <f>'Velkov et al., 2018 Table S2.'!E107*0.45</f>
        <v>8.5500000000000007E-2</v>
      </c>
      <c r="F108" s="7">
        <f>'Velkov et al., 2018 Table S2.'!F107*'Env371-379 (L6I)'!$F$5</f>
        <v>9.5999999999999992E-3</v>
      </c>
      <c r="G108" s="7">
        <f>'Velkov et al., 2018 Table S2.'!G107*'Env371-379 (L6I)'!$G$5</f>
        <v>8.5500000000000003E-3</v>
      </c>
      <c r="H108" s="7">
        <f>'Velkov et al., 2018 Table S2.'!H107*'Env371-379 (L6I)'!$H$5</f>
        <v>2.5799999999999998E-3</v>
      </c>
      <c r="I108" s="7">
        <f>'Velkov et al., 2018 Table S2.'!I107*'Env371-379 (L6I)'!$I$5</f>
        <v>1.5470000000000001E-2</v>
      </c>
      <c r="J108" s="7">
        <f t="shared" si="1"/>
        <v>0.1217</v>
      </c>
      <c r="K108" s="7">
        <v>329</v>
      </c>
    </row>
    <row r="109" spans="1:11" x14ac:dyDescent="0.2">
      <c r="A109" s="3"/>
      <c r="B109" s="3"/>
      <c r="C109" s="3"/>
      <c r="D109" s="3" t="s">
        <v>119</v>
      </c>
      <c r="E109" s="7">
        <f>'Velkov et al., 2018 Table S2.'!E108*0.45</f>
        <v>0</v>
      </c>
      <c r="F109" s="7">
        <f>'Velkov et al., 2018 Table S2.'!F108*'Env371-379 (L6I)'!$F$5</f>
        <v>8.7360000000000007E-2</v>
      </c>
      <c r="G109" s="7">
        <f>'Velkov et al., 2018 Table S2.'!G108*'Env371-379 (L6I)'!$G$5</f>
        <v>4.2119999999999998E-2</v>
      </c>
      <c r="H109" s="7">
        <f>'Velkov et al., 2018 Table S2.'!H108*'Env371-379 (L6I)'!$H$5</f>
        <v>4.6800000000000001E-3</v>
      </c>
      <c r="I109" s="7">
        <f>'Velkov et al., 2018 Table S2.'!I108*'Env371-379 (L6I)'!$I$5</f>
        <v>3.5490000000000001E-2</v>
      </c>
      <c r="J109" s="7">
        <f t="shared" si="1"/>
        <v>0.16965</v>
      </c>
      <c r="K109" s="7">
        <v>4688</v>
      </c>
    </row>
    <row r="110" spans="1:11" x14ac:dyDescent="0.2">
      <c r="A110" s="3"/>
      <c r="B110" s="3"/>
      <c r="C110" s="3"/>
      <c r="D110" s="3" t="s">
        <v>120</v>
      </c>
      <c r="E110" s="7">
        <f>'Velkov et al., 2018 Table S2.'!E109*0.45</f>
        <v>9.0859500000000004</v>
      </c>
      <c r="F110" s="7">
        <f>'Velkov et al., 2018 Table S2.'!F109*'Env371-379 (L6I)'!$F$5</f>
        <v>0</v>
      </c>
      <c r="G110" s="7">
        <f>'Velkov et al., 2018 Table S2.'!G109*'Env371-379 (L6I)'!$G$5</f>
        <v>0</v>
      </c>
      <c r="H110" s="7">
        <f>'Velkov et al., 2018 Table S2.'!H109*'Env371-379 (L6I)'!$H$5</f>
        <v>0.79215000000000002</v>
      </c>
      <c r="I110" s="7">
        <f>'Velkov et al., 2018 Table S2.'!I109*'Env371-379 (L6I)'!$I$5</f>
        <v>0</v>
      </c>
      <c r="J110" s="7">
        <f t="shared" si="1"/>
        <v>9.8780999999999999</v>
      </c>
      <c r="K110" s="7">
        <v>2878</v>
      </c>
    </row>
    <row r="111" spans="1:11" x14ac:dyDescent="0.2">
      <c r="A111" s="3"/>
      <c r="B111" s="3"/>
      <c r="C111" s="3"/>
      <c r="D111" s="3" t="s">
        <v>121</v>
      </c>
      <c r="E111" s="7">
        <f>'Velkov et al., 2018 Table S2.'!E110*0.45</f>
        <v>6.4908000000000001</v>
      </c>
      <c r="F111" s="7">
        <f>'Velkov et al., 2018 Table S2.'!F110*'Env371-379 (L6I)'!$F$5</f>
        <v>0.38479999999999998</v>
      </c>
      <c r="G111" s="7">
        <f>'Velkov et al., 2018 Table S2.'!G110*'Env371-379 (L6I)'!$G$5</f>
        <v>0.21644999999999998</v>
      </c>
      <c r="H111" s="7">
        <f>'Velkov et al., 2018 Table S2.'!H110*'Env371-379 (L6I)'!$H$5</f>
        <v>0.86543999999999999</v>
      </c>
      <c r="I111" s="7">
        <f>'Velkov et al., 2018 Table S2.'!I110*'Env371-379 (L6I)'!$I$5</f>
        <v>0</v>
      </c>
      <c r="J111" s="7">
        <f t="shared" si="1"/>
        <v>7.95749</v>
      </c>
      <c r="K111" s="7">
        <v>9779</v>
      </c>
    </row>
    <row r="112" spans="1:11" x14ac:dyDescent="0.2">
      <c r="A112" s="3"/>
      <c r="B112" s="3"/>
      <c r="C112" s="3"/>
      <c r="D112" s="3" t="s">
        <v>122</v>
      </c>
      <c r="E112" s="7">
        <f>'Velkov et al., 2018 Table S2.'!E111*0.45</f>
        <v>0.56745000000000001</v>
      </c>
      <c r="F112" s="7">
        <f>'Velkov et al., 2018 Table S2.'!F111*'Env371-379 (L6I)'!$F$5</f>
        <v>0.19792000000000001</v>
      </c>
      <c r="G112" s="7">
        <f>'Velkov et al., 2018 Table S2.'!G111*'Env371-379 (L6I)'!$G$5</f>
        <v>0.11798999999999998</v>
      </c>
      <c r="H112" s="7">
        <f>'Velkov et al., 2018 Table S2.'!H111*'Env371-379 (L6I)'!$H$5</f>
        <v>6.0509999999999994E-2</v>
      </c>
      <c r="I112" s="7">
        <f>'Velkov et al., 2018 Table S2.'!I111*'Env371-379 (L6I)'!$I$5</f>
        <v>0.52871000000000001</v>
      </c>
      <c r="J112" s="7">
        <f t="shared" si="1"/>
        <v>1.4725799999999998</v>
      </c>
      <c r="K112" s="7">
        <v>64716</v>
      </c>
    </row>
    <row r="113" spans="1:11" x14ac:dyDescent="0.2">
      <c r="A113" s="3"/>
      <c r="B113" s="3"/>
      <c r="C113" s="5" t="s">
        <v>123</v>
      </c>
      <c r="D113" s="5"/>
      <c r="E113" s="7">
        <f>'Velkov et al., 2018 Table S2.'!E112*0.45</f>
        <v>214.2576</v>
      </c>
      <c r="F113" s="7">
        <f>'Velkov et al., 2018 Table S2.'!F112*'Env371-379 (L6I)'!$F$5</f>
        <v>1.6703999999999999</v>
      </c>
      <c r="G113" s="7">
        <f>'Velkov et al., 2018 Table S2.'!G112*'Env371-379 (L6I)'!$G$5</f>
        <v>4.2034500000000001</v>
      </c>
      <c r="H113" s="7">
        <f>'Velkov et al., 2018 Table S2.'!H112*'Env371-379 (L6I)'!$H$5</f>
        <v>47.150489999999998</v>
      </c>
      <c r="I113" s="7">
        <f>'Velkov et al., 2018 Table S2.'!I112*'Env371-379 (L6I)'!$I$5</f>
        <v>26.328119999999998</v>
      </c>
      <c r="J113" s="7">
        <f t="shared" si="1"/>
        <v>293.61006000000003</v>
      </c>
      <c r="K113" s="7">
        <v>145281</v>
      </c>
    </row>
    <row r="114" spans="1:11" x14ac:dyDescent="0.2">
      <c r="A114" s="3"/>
      <c r="B114" s="3"/>
      <c r="C114" s="3"/>
      <c r="D114" s="3" t="s">
        <v>124</v>
      </c>
      <c r="E114" s="7">
        <f>'Velkov et al., 2018 Table S2.'!E113*0.45</f>
        <v>0</v>
      </c>
      <c r="F114" s="7">
        <f>'Velkov et al., 2018 Table S2.'!F113*'Env371-379 (L6I)'!$F$5</f>
        <v>0</v>
      </c>
      <c r="G114" s="7">
        <f>'Velkov et al., 2018 Table S2.'!G113*'Env371-379 (L6I)'!$G$5</f>
        <v>0</v>
      </c>
      <c r="H114" s="7">
        <f>'Velkov et al., 2018 Table S2.'!H113*'Env371-379 (L6I)'!$H$5</f>
        <v>6.7702799999999996</v>
      </c>
      <c r="I114" s="7">
        <f>'Velkov et al., 2018 Table S2.'!I113*'Env371-379 (L6I)'!$I$5</f>
        <v>0</v>
      </c>
      <c r="J114" s="7">
        <f t="shared" si="1"/>
        <v>6.7702799999999996</v>
      </c>
      <c r="K114" s="7">
        <v>2897</v>
      </c>
    </row>
    <row r="115" spans="1:11" x14ac:dyDescent="0.2">
      <c r="A115" s="3"/>
      <c r="B115" s="3"/>
      <c r="C115" s="3"/>
      <c r="D115" s="3" t="s">
        <v>125</v>
      </c>
      <c r="E115" s="7">
        <f>'Velkov et al., 2018 Table S2.'!E114*0.45</f>
        <v>1.69425</v>
      </c>
      <c r="F115" s="7">
        <f>'Velkov et al., 2018 Table S2.'!F114*'Env371-379 (L6I)'!$F$5</f>
        <v>0</v>
      </c>
      <c r="G115" s="7">
        <f>'Velkov et al., 2018 Table S2.'!G114*'Env371-379 (L6I)'!$G$5</f>
        <v>0</v>
      </c>
      <c r="H115" s="7">
        <f>'Velkov et al., 2018 Table S2.'!H114*'Env371-379 (L6I)'!$H$5</f>
        <v>1.1295300000000001</v>
      </c>
      <c r="I115" s="7">
        <f>'Velkov et al., 2018 Table S2.'!I114*'Env371-379 (L6I)'!$I$5</f>
        <v>0</v>
      </c>
      <c r="J115" s="7">
        <f t="shared" si="1"/>
        <v>2.8237800000000002</v>
      </c>
      <c r="K115" s="7">
        <v>4240</v>
      </c>
    </row>
    <row r="116" spans="1:11" x14ac:dyDescent="0.2">
      <c r="A116" s="3"/>
      <c r="B116" s="3"/>
      <c r="C116" s="3"/>
      <c r="D116" s="3" t="s">
        <v>126</v>
      </c>
      <c r="E116" s="7">
        <f>'Velkov et al., 2018 Table S2.'!E115*0.45</f>
        <v>0.47790000000000005</v>
      </c>
      <c r="F116" s="7">
        <f>'Velkov et al., 2018 Table S2.'!F115*'Env371-379 (L6I)'!$F$5</f>
        <v>8.4960000000000008E-2</v>
      </c>
      <c r="G116" s="7">
        <f>'Velkov et al., 2018 Table S2.'!G115*'Env371-379 (L6I)'!$G$5</f>
        <v>4.7789999999999999E-2</v>
      </c>
      <c r="H116" s="7">
        <f>'Velkov et al., 2018 Table S2.'!H115*'Env371-379 (L6I)'!$H$5</f>
        <v>3.1241099999999999</v>
      </c>
      <c r="I116" s="7">
        <f>'Velkov et al., 2018 Table S2.'!I115*'Env371-379 (L6I)'!$I$5</f>
        <v>0</v>
      </c>
      <c r="J116" s="7">
        <f t="shared" si="1"/>
        <v>3.7347600000000001</v>
      </c>
      <c r="K116" s="7">
        <v>10955</v>
      </c>
    </row>
    <row r="117" spans="1:11" x14ac:dyDescent="0.2">
      <c r="A117" s="3"/>
      <c r="B117" s="3"/>
      <c r="C117" s="3"/>
      <c r="D117" s="3" t="s">
        <v>127</v>
      </c>
      <c r="E117" s="7">
        <f>'Velkov et al., 2018 Table S2.'!E116*0.45</f>
        <v>169.05240000000001</v>
      </c>
      <c r="F117" s="7">
        <f>'Velkov et al., 2018 Table S2.'!F116*'Env371-379 (L6I)'!$F$5</f>
        <v>1.4224000000000001</v>
      </c>
      <c r="G117" s="7">
        <f>'Velkov et al., 2018 Table S2.'!G116*'Env371-379 (L6I)'!$G$5</f>
        <v>3.9736799999999999</v>
      </c>
      <c r="H117" s="7">
        <f>'Velkov et al., 2018 Table S2.'!H116*'Env371-379 (L6I)'!$H$5</f>
        <v>30.492299999999997</v>
      </c>
      <c r="I117" s="7">
        <f>'Velkov et al., 2018 Table S2.'!I116*'Env371-379 (L6I)'!$I$5</f>
        <v>18.100809999999999</v>
      </c>
      <c r="J117" s="7">
        <f t="shared" si="1"/>
        <v>223.04159000000001</v>
      </c>
      <c r="K117" s="7">
        <v>59798</v>
      </c>
    </row>
    <row r="118" spans="1:11" x14ac:dyDescent="0.2">
      <c r="A118" s="3"/>
      <c r="B118" s="3"/>
      <c r="C118" s="3"/>
      <c r="D118" s="3" t="s">
        <v>128</v>
      </c>
      <c r="E118" s="7">
        <f>'Velkov et al., 2018 Table S2.'!E117*0.45</f>
        <v>14.688900000000002</v>
      </c>
      <c r="F118" s="7">
        <f>'Velkov et al., 2018 Table S2.'!F117*'Env371-379 (L6I)'!$F$5</f>
        <v>0</v>
      </c>
      <c r="G118" s="7">
        <f>'Velkov et al., 2018 Table S2.'!G117*'Env371-379 (L6I)'!$G$5</f>
        <v>0</v>
      </c>
      <c r="H118" s="7">
        <f>'Velkov et al., 2018 Table S2.'!H117*'Env371-379 (L6I)'!$H$5</f>
        <v>1.9461599999999999</v>
      </c>
      <c r="I118" s="7">
        <f>'Velkov et al., 2018 Table S2.'!I117*'Env371-379 (L6I)'!$I$5</f>
        <v>3.8611300000000006</v>
      </c>
      <c r="J118" s="7">
        <f t="shared" si="1"/>
        <v>20.496190000000002</v>
      </c>
      <c r="K118" s="7">
        <v>10350</v>
      </c>
    </row>
    <row r="119" spans="1:11" x14ac:dyDescent="0.2">
      <c r="A119" s="3"/>
      <c r="B119" s="3"/>
      <c r="C119" s="3"/>
      <c r="D119" s="3" t="s">
        <v>129</v>
      </c>
      <c r="E119" s="7">
        <f>'Velkov et al., 2018 Table S2.'!E118*0.45</f>
        <v>3.4371</v>
      </c>
      <c r="F119" s="7">
        <f>'Velkov et al., 2018 Table S2.'!F118*'Env371-379 (L6I)'!$F$5</f>
        <v>0</v>
      </c>
      <c r="G119" s="7">
        <f>'Velkov et al., 2018 Table S2.'!G118*'Env371-379 (L6I)'!$G$5</f>
        <v>0</v>
      </c>
      <c r="H119" s="7">
        <f>'Velkov et al., 2018 Table S2.'!H118*'Env371-379 (L6I)'!$H$5</f>
        <v>1.04535</v>
      </c>
      <c r="I119" s="7">
        <f>'Velkov et al., 2018 Table S2.'!I118*'Env371-379 (L6I)'!$I$5</f>
        <v>0</v>
      </c>
      <c r="J119" s="7">
        <f t="shared" si="1"/>
        <v>4.48245</v>
      </c>
      <c r="K119" s="7">
        <v>8851</v>
      </c>
    </row>
    <row r="120" spans="1:11" x14ac:dyDescent="0.2">
      <c r="A120" s="3"/>
      <c r="B120" s="3"/>
      <c r="C120" s="3"/>
      <c r="D120" s="3" t="s">
        <v>130</v>
      </c>
      <c r="E120" s="7">
        <f>'Velkov et al., 2018 Table S2.'!E119*0.45</f>
        <v>0.32219999999999999</v>
      </c>
      <c r="F120" s="7">
        <f>'Velkov et al., 2018 Table S2.'!F119*'Env371-379 (L6I)'!$F$5</f>
        <v>0</v>
      </c>
      <c r="G120" s="7">
        <f>'Velkov et al., 2018 Table S2.'!G119*'Env371-379 (L6I)'!$G$5</f>
        <v>0</v>
      </c>
      <c r="H120" s="7">
        <f>'Velkov et al., 2018 Table S2.'!H119*'Env371-379 (L6I)'!$H$5</f>
        <v>0.14660999999999999</v>
      </c>
      <c r="I120" s="7">
        <f>'Velkov et al., 2018 Table S2.'!I119*'Env371-379 (L6I)'!$I$5</f>
        <v>0</v>
      </c>
      <c r="J120" s="7">
        <f t="shared" si="1"/>
        <v>0.46880999999999995</v>
      </c>
      <c r="K120" s="7">
        <v>2068</v>
      </c>
    </row>
    <row r="121" spans="1:11" x14ac:dyDescent="0.2">
      <c r="A121" s="3"/>
      <c r="B121" s="3"/>
      <c r="C121" s="3"/>
      <c r="D121" s="3" t="s">
        <v>131</v>
      </c>
      <c r="E121" s="7">
        <f>'Velkov et al., 2018 Table S2.'!E120*0.45</f>
        <v>24.584850000000003</v>
      </c>
      <c r="F121" s="7">
        <f>'Velkov et al., 2018 Table S2.'!F120*'Env371-379 (L6I)'!$F$5</f>
        <v>0.16303999999999999</v>
      </c>
      <c r="G121" s="7">
        <f>'Velkov et al., 2018 Table S2.'!G120*'Env371-379 (L6I)'!$G$5</f>
        <v>0.18197999999999998</v>
      </c>
      <c r="H121" s="7">
        <f>'Velkov et al., 2018 Table S2.'!H120*'Env371-379 (L6I)'!$H$5</f>
        <v>2.4961499999999996</v>
      </c>
      <c r="I121" s="7">
        <f>'Velkov et al., 2018 Table S2.'!I120*'Env371-379 (L6I)'!$I$5</f>
        <v>4.3661799999999999</v>
      </c>
      <c r="J121" s="7">
        <f t="shared" si="1"/>
        <v>31.792200000000001</v>
      </c>
      <c r="K121" s="7">
        <v>46122</v>
      </c>
    </row>
    <row r="122" spans="1:11" x14ac:dyDescent="0.2">
      <c r="A122" s="3"/>
      <c r="B122" s="3"/>
      <c r="C122" s="5" t="s">
        <v>132</v>
      </c>
      <c r="D122" s="5"/>
      <c r="E122" s="7">
        <f>'Velkov et al., 2018 Table S2.'!E121*0.45</f>
        <v>155.23245</v>
      </c>
      <c r="F122" s="7">
        <f>'Velkov et al., 2018 Table S2.'!F121*'Env371-379 (L6I)'!$F$5</f>
        <v>4.9217599999999999</v>
      </c>
      <c r="G122" s="7">
        <f>'Velkov et al., 2018 Table S2.'!G121*'Env371-379 (L6I)'!$G$5</f>
        <v>5.2784999999999993</v>
      </c>
      <c r="H122" s="7">
        <f>'Velkov et al., 2018 Table S2.'!H121*'Env371-379 (L6I)'!$H$5</f>
        <v>14.720429999999999</v>
      </c>
      <c r="I122" s="7">
        <f>'Velkov et al., 2018 Table S2.'!I121*'Env371-379 (L6I)'!$I$5</f>
        <v>29.586829999999999</v>
      </c>
      <c r="J122" s="7">
        <f t="shared" si="1"/>
        <v>209.73997</v>
      </c>
      <c r="K122" s="7">
        <v>190152</v>
      </c>
    </row>
    <row r="123" spans="1:11" x14ac:dyDescent="0.2">
      <c r="A123" s="3"/>
      <c r="B123" s="3"/>
      <c r="C123" s="3"/>
      <c r="D123" s="3" t="s">
        <v>133</v>
      </c>
      <c r="E123" s="7">
        <f>'Velkov et al., 2018 Table S2.'!E122*0.45</f>
        <v>9.9319500000000005</v>
      </c>
      <c r="F123" s="7">
        <f>'Velkov et al., 2018 Table S2.'!F122*'Env371-379 (L6I)'!$F$5</f>
        <v>0.67264000000000002</v>
      </c>
      <c r="G123" s="7">
        <f>'Velkov et al., 2018 Table S2.'!G122*'Env371-379 (L6I)'!$G$5</f>
        <v>0.56753999999999993</v>
      </c>
      <c r="H123" s="7">
        <f>'Velkov et al., 2018 Table S2.'!H122*'Env371-379 (L6I)'!$H$5</f>
        <v>1.9864199999999999</v>
      </c>
      <c r="I123" s="7">
        <f>'Velkov et al., 2018 Table S2.'!I122*'Env371-379 (L6I)'!$I$5</f>
        <v>4.7820499999999999</v>
      </c>
      <c r="J123" s="7">
        <f t="shared" si="1"/>
        <v>17.940599999999996</v>
      </c>
      <c r="K123" s="7">
        <v>8545</v>
      </c>
    </row>
    <row r="124" spans="1:11" x14ac:dyDescent="0.2">
      <c r="A124" s="3"/>
      <c r="B124" s="3"/>
      <c r="C124" s="3"/>
      <c r="D124" s="3" t="s">
        <v>134</v>
      </c>
      <c r="E124" s="7">
        <f>'Velkov et al., 2018 Table S2.'!E123*0.45</f>
        <v>18.369450000000001</v>
      </c>
      <c r="F124" s="7">
        <f>'Velkov et al., 2018 Table S2.'!F123*'Env371-379 (L6I)'!$F$5</f>
        <v>9.5839999999999995E-2</v>
      </c>
      <c r="G124" s="7">
        <f>'Velkov et al., 2018 Table S2.'!G123*'Env371-379 (L6I)'!$G$5</f>
        <v>0</v>
      </c>
      <c r="H124" s="7">
        <f>'Velkov et al., 2018 Table S2.'!H123*'Env371-379 (L6I)'!$H$5</f>
        <v>0.81041999999999992</v>
      </c>
      <c r="I124" s="7">
        <f>'Velkov et al., 2018 Table S2.'!I123*'Env371-379 (L6I)'!$I$5</f>
        <v>0.54508999999999996</v>
      </c>
      <c r="J124" s="7">
        <f t="shared" si="1"/>
        <v>19.820799999999998</v>
      </c>
      <c r="K124" s="7">
        <v>11299</v>
      </c>
    </row>
    <row r="125" spans="1:11" x14ac:dyDescent="0.2">
      <c r="A125" s="3"/>
      <c r="B125" s="3"/>
      <c r="C125" s="3"/>
      <c r="D125" s="3" t="s">
        <v>135</v>
      </c>
      <c r="E125" s="7">
        <f>'Velkov et al., 2018 Table S2.'!E124*0.45</f>
        <v>26.068050000000003</v>
      </c>
      <c r="F125" s="7">
        <f>'Velkov et al., 2018 Table S2.'!F124*'Env371-379 (L6I)'!$F$5</f>
        <v>2.0411199999999998</v>
      </c>
      <c r="G125" s="7">
        <f>'Velkov et al., 2018 Table S2.'!G124*'Env371-379 (L6I)'!$G$5</f>
        <v>1.6213500000000001</v>
      </c>
      <c r="H125" s="7">
        <f>'Velkov et al., 2018 Table S2.'!H124*'Env371-379 (L6I)'!$H$5</f>
        <v>1.3139400000000001</v>
      </c>
      <c r="I125" s="7">
        <f>'Velkov et al., 2018 Table S2.'!I124*'Env371-379 (L6I)'!$I$5</f>
        <v>16.895970000000002</v>
      </c>
      <c r="J125" s="7">
        <f t="shared" si="1"/>
        <v>47.940430000000006</v>
      </c>
      <c r="K125" s="7">
        <v>64395</v>
      </c>
    </row>
    <row r="126" spans="1:11" x14ac:dyDescent="0.2">
      <c r="A126" s="3"/>
      <c r="B126" s="3"/>
      <c r="C126" s="3"/>
      <c r="D126" s="3" t="s">
        <v>136</v>
      </c>
      <c r="E126" s="7">
        <f>'Velkov et al., 2018 Table S2.'!E125*0.45</f>
        <v>82.173150000000007</v>
      </c>
      <c r="F126" s="7">
        <f>'Velkov et al., 2018 Table S2.'!F125*'Env371-379 (L6I)'!$F$5</f>
        <v>1.3555200000000001</v>
      </c>
      <c r="G126" s="7">
        <f>'Velkov et al., 2018 Table S2.'!G125*'Env371-379 (L6I)'!$G$5</f>
        <v>2.67381</v>
      </c>
      <c r="H126" s="7">
        <f>'Velkov et al., 2018 Table S2.'!H125*'Env371-379 (L6I)'!$H$5</f>
        <v>9.9380399999999991</v>
      </c>
      <c r="I126" s="7">
        <f>'Velkov et al., 2018 Table S2.'!I125*'Env371-379 (L6I)'!$I$5</f>
        <v>3.8547599999999997</v>
      </c>
      <c r="J126" s="7">
        <f t="shared" si="1"/>
        <v>99.995280000000008</v>
      </c>
      <c r="K126" s="7">
        <v>80689</v>
      </c>
    </row>
    <row r="127" spans="1:11" x14ac:dyDescent="0.2">
      <c r="A127" s="3"/>
      <c r="B127" s="3"/>
      <c r="C127" s="3"/>
      <c r="D127" s="3" t="s">
        <v>137</v>
      </c>
      <c r="E127" s="7">
        <f>'Velkov et al., 2018 Table S2.'!E126*0.45</f>
        <v>17.620649999999998</v>
      </c>
      <c r="F127" s="7">
        <f>'Velkov et al., 2018 Table S2.'!F126*'Env371-379 (L6I)'!$F$5</f>
        <v>0.56640000000000001</v>
      </c>
      <c r="G127" s="7">
        <f>'Velkov et al., 2018 Table S2.'!G126*'Env371-379 (L6I)'!$G$5</f>
        <v>0.29726999999999998</v>
      </c>
      <c r="H127" s="7">
        <f>'Velkov et al., 2018 Table S2.'!H126*'Env371-379 (L6I)'!$H$5</f>
        <v>0.41045999999999999</v>
      </c>
      <c r="I127" s="7">
        <f>'Velkov et al., 2018 Table S2.'!I126*'Env371-379 (L6I)'!$I$5</f>
        <v>2.5743900000000002</v>
      </c>
      <c r="J127" s="7">
        <f t="shared" si="1"/>
        <v>21.469170000000002</v>
      </c>
      <c r="K127" s="7">
        <v>16925</v>
      </c>
    </row>
    <row r="128" spans="1:11" x14ac:dyDescent="0.2">
      <c r="A128" s="3"/>
      <c r="B128" s="3"/>
      <c r="C128" s="3"/>
      <c r="D128" s="3" t="s">
        <v>138</v>
      </c>
      <c r="E128" s="7">
        <f>'Velkov et al., 2018 Table S2.'!E127*0.45</f>
        <v>1.0691999999999999</v>
      </c>
      <c r="F128" s="7">
        <f>'Velkov et al., 2018 Table S2.'!F127*'Env371-379 (L6I)'!$F$5</f>
        <v>0.19024000000000002</v>
      </c>
      <c r="G128" s="7">
        <f>'Velkov et al., 2018 Table S2.'!G127*'Env371-379 (L6I)'!$G$5</f>
        <v>0.11853</v>
      </c>
      <c r="H128" s="7">
        <f>'Velkov et al., 2018 Table S2.'!H127*'Env371-379 (L6I)'!$H$5</f>
        <v>0.26114999999999999</v>
      </c>
      <c r="I128" s="7">
        <f>'Velkov et al., 2018 Table S2.'!I127*'Env371-379 (L6I)'!$I$5</f>
        <v>0.9345699999999999</v>
      </c>
      <c r="J128" s="7">
        <f t="shared" si="1"/>
        <v>2.57369</v>
      </c>
      <c r="K128" s="7">
        <v>8299</v>
      </c>
    </row>
    <row r="129" spans="1:11" x14ac:dyDescent="0.2">
      <c r="A129" s="3"/>
      <c r="B129" s="5" t="s">
        <v>139</v>
      </c>
      <c r="C129" s="3"/>
      <c r="D129" s="5"/>
      <c r="E129" s="7">
        <f>'Velkov et al., 2018 Table S2.'!E128*0.45</f>
        <v>890.39430000000004</v>
      </c>
      <c r="F129" s="7">
        <f>'Velkov et al., 2018 Table S2.'!F128*'Env371-379 (L6I)'!$F$5</f>
        <v>2.6811200000000004</v>
      </c>
      <c r="G129" s="7">
        <f>'Velkov et al., 2018 Table S2.'!G128*'Env371-379 (L6I)'!$G$5</f>
        <v>6.9733799999999997</v>
      </c>
      <c r="H129" s="7">
        <f>'Velkov et al., 2018 Table S2.'!H128*'Env371-379 (L6I)'!$H$5</f>
        <v>33.801210000000005</v>
      </c>
      <c r="I129" s="7">
        <f>'Velkov et al., 2018 Table S2.'!I128*'Env371-379 (L6I)'!$I$5</f>
        <v>80.858959999999996</v>
      </c>
      <c r="J129" s="7">
        <f t="shared" si="1"/>
        <v>1014.70897</v>
      </c>
      <c r="K129" s="7">
        <v>548507</v>
      </c>
    </row>
    <row r="130" spans="1:11" x14ac:dyDescent="0.2">
      <c r="A130" s="3"/>
      <c r="B130" s="3"/>
      <c r="C130" s="5" t="s">
        <v>140</v>
      </c>
      <c r="D130" s="5"/>
      <c r="E130" s="7">
        <f>'Velkov et al., 2018 Table S2.'!E129*0.45</f>
        <v>511.54334999999998</v>
      </c>
      <c r="F130" s="7">
        <f>'Velkov et al., 2018 Table S2.'!F129*'Env371-379 (L6I)'!$F$5</f>
        <v>9.4719999999999999E-2</v>
      </c>
      <c r="G130" s="7">
        <f>'Velkov et al., 2018 Table S2.'!G129*'Env371-379 (L6I)'!$G$5</f>
        <v>0</v>
      </c>
      <c r="H130" s="7">
        <f>'Velkov et al., 2018 Table S2.'!H129*'Env371-379 (L6I)'!$H$5</f>
        <v>11.099369999999999</v>
      </c>
      <c r="I130" s="7">
        <f>'Velkov et al., 2018 Table S2.'!I129*'Env371-379 (L6I)'!$I$5</f>
        <v>80.858959999999996</v>
      </c>
      <c r="J130" s="7">
        <f t="shared" si="1"/>
        <v>603.59640000000002</v>
      </c>
      <c r="K130" s="7">
        <v>22101</v>
      </c>
    </row>
    <row r="131" spans="1:11" x14ac:dyDescent="0.2">
      <c r="A131" s="3"/>
      <c r="B131" s="3"/>
      <c r="C131" s="3"/>
      <c r="D131" s="3" t="s">
        <v>141</v>
      </c>
      <c r="E131" s="7">
        <f>'Velkov et al., 2018 Table S2.'!E130*0.45</f>
        <v>44.509500000000003</v>
      </c>
      <c r="F131" s="7">
        <f>'Velkov et al., 2018 Table S2.'!F130*'Env371-379 (L6I)'!$F$5</f>
        <v>9.4719999999999999E-2</v>
      </c>
      <c r="G131" s="7">
        <f>'Velkov et al., 2018 Table S2.'!G130*'Env371-379 (L6I)'!$G$5</f>
        <v>0</v>
      </c>
      <c r="H131" s="7">
        <f>'Velkov et al., 2018 Table S2.'!H130*'Env371-379 (L6I)'!$H$5</f>
        <v>1.3681499999999998</v>
      </c>
      <c r="I131" s="7">
        <f>'Velkov et al., 2018 Table S2.'!I130*'Env371-379 (L6I)'!$I$5</f>
        <v>1.61616</v>
      </c>
      <c r="J131" s="7">
        <f t="shared" si="1"/>
        <v>47.588530000000006</v>
      </c>
      <c r="K131" s="7">
        <v>11390</v>
      </c>
    </row>
    <row r="132" spans="1:11" x14ac:dyDescent="0.2">
      <c r="A132" s="3"/>
      <c r="B132" s="3"/>
      <c r="C132" s="3"/>
      <c r="D132" s="3" t="s">
        <v>142</v>
      </c>
      <c r="E132" s="7">
        <f>'Velkov et al., 2018 Table S2.'!E131*0.45</f>
        <v>467.03385000000003</v>
      </c>
      <c r="F132" s="7">
        <f>'Velkov et al., 2018 Table S2.'!F131*'Env371-379 (L6I)'!$F$5</f>
        <v>0</v>
      </c>
      <c r="G132" s="7">
        <f>'Velkov et al., 2018 Table S2.'!G131*'Env371-379 (L6I)'!$G$5</f>
        <v>0</v>
      </c>
      <c r="H132" s="7">
        <f>'Velkov et al., 2018 Table S2.'!H131*'Env371-379 (L6I)'!$H$5</f>
        <v>9.7312200000000004</v>
      </c>
      <c r="I132" s="7">
        <f>'Velkov et al., 2018 Table S2.'!I131*'Env371-379 (L6I)'!$I$5</f>
        <v>79.242800000000003</v>
      </c>
      <c r="J132" s="7">
        <f t="shared" si="1"/>
        <v>556.00787000000003</v>
      </c>
      <c r="K132" s="7">
        <v>10711</v>
      </c>
    </row>
    <row r="133" spans="1:11" x14ac:dyDescent="0.2">
      <c r="A133" s="3"/>
      <c r="B133" s="3"/>
      <c r="C133" s="5" t="s">
        <v>143</v>
      </c>
      <c r="D133" s="5"/>
      <c r="E133" s="7">
        <f>'Velkov et al., 2018 Table S2.'!E132*0.45</f>
        <v>17.405999999999999</v>
      </c>
      <c r="F133" s="7">
        <f>'Velkov et al., 2018 Table S2.'!F132*'Env371-379 (L6I)'!$F$5</f>
        <v>0.19088000000000002</v>
      </c>
      <c r="G133" s="7">
        <f>'Velkov et al., 2018 Table S2.'!G132*'Env371-379 (L6I)'!$G$5</f>
        <v>0.63783000000000001</v>
      </c>
      <c r="H133" s="7">
        <f>'Velkov et al., 2018 Table S2.'!H132*'Env371-379 (L6I)'!$H$5</f>
        <v>0.59126999999999996</v>
      </c>
      <c r="I133" s="7">
        <f>'Velkov et al., 2018 Table S2.'!I132*'Env371-379 (L6I)'!$I$5</f>
        <v>0</v>
      </c>
      <c r="J133" s="7">
        <f t="shared" si="1"/>
        <v>18.825980000000001</v>
      </c>
      <c r="K133" s="7">
        <v>135754</v>
      </c>
    </row>
    <row r="134" spans="1:11" x14ac:dyDescent="0.2">
      <c r="A134" s="3"/>
      <c r="B134" s="3"/>
      <c r="C134" s="3"/>
      <c r="D134" s="3" t="s">
        <v>144</v>
      </c>
      <c r="E134" s="7">
        <f>'Velkov et al., 2018 Table S2.'!E133*0.45</f>
        <v>0</v>
      </c>
      <c r="F134" s="7">
        <f>'Velkov et al., 2018 Table S2.'!F133*'Env371-379 (L6I)'!$F$5</f>
        <v>0</v>
      </c>
      <c r="G134" s="7">
        <f>'Velkov et al., 2018 Table S2.'!G133*'Env371-379 (L6I)'!$G$5</f>
        <v>0</v>
      </c>
      <c r="H134" s="7">
        <f>'Velkov et al., 2018 Table S2.'!H133*'Env371-379 (L6I)'!$H$5</f>
        <v>3.576E-2</v>
      </c>
      <c r="I134" s="7">
        <f>'Velkov et al., 2018 Table S2.'!I133*'Env371-379 (L6I)'!$I$5</f>
        <v>0</v>
      </c>
      <c r="J134" s="7">
        <f t="shared" si="1"/>
        <v>3.576E-2</v>
      </c>
      <c r="K134" s="7">
        <v>4808</v>
      </c>
    </row>
    <row r="135" spans="1:11" x14ac:dyDescent="0.2">
      <c r="A135" s="3"/>
      <c r="B135" s="3"/>
      <c r="C135" s="3"/>
      <c r="D135" s="3" t="s">
        <v>145</v>
      </c>
      <c r="E135" s="7">
        <f>'Velkov et al., 2018 Table S2.'!E134*0.45</f>
        <v>11.16855</v>
      </c>
      <c r="F135" s="7">
        <f>'Velkov et al., 2018 Table S2.'!F134*'Env371-379 (L6I)'!$F$5</f>
        <v>0.19088000000000002</v>
      </c>
      <c r="G135" s="7">
        <f>'Velkov et al., 2018 Table S2.'!G134*'Env371-379 (L6I)'!$G$5</f>
        <v>0.63783000000000001</v>
      </c>
      <c r="H135" s="7">
        <f>'Velkov et al., 2018 Table S2.'!H134*'Env371-379 (L6I)'!$H$5</f>
        <v>0.49610999999999994</v>
      </c>
      <c r="I135" s="7">
        <f>'Velkov et al., 2018 Table S2.'!I134*'Env371-379 (L6I)'!$I$5</f>
        <v>0</v>
      </c>
      <c r="J135" s="7">
        <f t="shared" si="1"/>
        <v>12.493369999999999</v>
      </c>
      <c r="K135" s="7">
        <v>127017</v>
      </c>
    </row>
    <row r="136" spans="1:11" x14ac:dyDescent="0.2">
      <c r="A136" s="3"/>
      <c r="B136" s="3"/>
      <c r="C136" s="3"/>
      <c r="D136" s="3" t="s">
        <v>146</v>
      </c>
      <c r="E136" s="7">
        <f>'Velkov et al., 2018 Table S2.'!E135*0.45</f>
        <v>6.2374500000000008</v>
      </c>
      <c r="F136" s="7">
        <f>'Velkov et al., 2018 Table S2.'!F135*'Env371-379 (L6I)'!$F$5</f>
        <v>0</v>
      </c>
      <c r="G136" s="7">
        <f>'Velkov et al., 2018 Table S2.'!G135*'Env371-379 (L6I)'!$G$5</f>
        <v>0</v>
      </c>
      <c r="H136" s="7">
        <f>'Velkov et al., 2018 Table S2.'!H135*'Env371-379 (L6I)'!$H$5</f>
        <v>5.9399999999999994E-2</v>
      </c>
      <c r="I136" s="7">
        <f>'Velkov et al., 2018 Table S2.'!I135*'Env371-379 (L6I)'!$I$5</f>
        <v>0</v>
      </c>
      <c r="J136" s="7">
        <f t="shared" ref="J136:J159" si="2">SUM(E136:I136)</f>
        <v>6.2968500000000009</v>
      </c>
      <c r="K136" s="7">
        <v>3929</v>
      </c>
    </row>
    <row r="137" spans="1:11" x14ac:dyDescent="0.2">
      <c r="A137" s="3"/>
      <c r="B137" s="3"/>
      <c r="C137" s="5" t="s">
        <v>147</v>
      </c>
      <c r="D137" s="5"/>
      <c r="E137" s="7">
        <f>'Velkov et al., 2018 Table S2.'!E136*0.45</f>
        <v>361.44495000000001</v>
      </c>
      <c r="F137" s="7">
        <f>'Velkov et al., 2018 Table S2.'!F136*'Env371-379 (L6I)'!$F$5</f>
        <v>2.3955199999999999</v>
      </c>
      <c r="G137" s="7">
        <f>'Velkov et al., 2018 Table S2.'!G136*'Env371-379 (L6I)'!$G$5</f>
        <v>6.3355499999999996</v>
      </c>
      <c r="H137" s="7">
        <f>'Velkov et al., 2018 Table S2.'!H136*'Env371-379 (L6I)'!$H$5</f>
        <v>22.110569999999999</v>
      </c>
      <c r="I137" s="7">
        <f>'Velkov et al., 2018 Table S2.'!I136*'Env371-379 (L6I)'!$I$5</f>
        <v>0</v>
      </c>
      <c r="J137" s="7">
        <f t="shared" si="2"/>
        <v>392.28658999999999</v>
      </c>
      <c r="K137" s="7">
        <v>390652</v>
      </c>
    </row>
    <row r="138" spans="1:11" x14ac:dyDescent="0.2">
      <c r="A138" s="3"/>
      <c r="B138" s="3"/>
      <c r="C138" s="3"/>
      <c r="D138" s="3" t="s">
        <v>148</v>
      </c>
      <c r="E138" s="7">
        <f>'Velkov et al., 2018 Table S2.'!E137*0.45</f>
        <v>44.334450000000004</v>
      </c>
      <c r="F138" s="7">
        <f>'Velkov et al., 2018 Table S2.'!F137*'Env371-379 (L6I)'!$F$5</f>
        <v>0.28336</v>
      </c>
      <c r="G138" s="7">
        <f>'Velkov et al., 2018 Table S2.'!G137*'Env371-379 (L6I)'!$G$5</f>
        <v>0.47537999999999997</v>
      </c>
      <c r="H138" s="7">
        <f>'Velkov et al., 2018 Table S2.'!H137*'Env371-379 (L6I)'!$H$5</f>
        <v>1.6889099999999999</v>
      </c>
      <c r="I138" s="7">
        <f>'Velkov et al., 2018 Table S2.'!I137*'Env371-379 (L6I)'!$I$5</f>
        <v>0</v>
      </c>
      <c r="J138" s="7">
        <f t="shared" si="2"/>
        <v>46.782100000000007</v>
      </c>
      <c r="K138" s="7">
        <v>43417</v>
      </c>
    </row>
    <row r="139" spans="1:11" x14ac:dyDescent="0.2">
      <c r="A139" s="3"/>
      <c r="B139" s="3"/>
      <c r="C139" s="3"/>
      <c r="D139" s="3" t="s">
        <v>149</v>
      </c>
      <c r="E139" s="7">
        <f>'Velkov et al., 2018 Table S2.'!E138*0.45</f>
        <v>0</v>
      </c>
      <c r="F139" s="7">
        <f>'Velkov et al., 2018 Table S2.'!F138*'Env371-379 (L6I)'!$F$5</f>
        <v>0.62880000000000003</v>
      </c>
      <c r="G139" s="7">
        <f>'Velkov et al., 2018 Table S2.'!G138*'Env371-379 (L6I)'!$G$5</f>
        <v>1.0617300000000001</v>
      </c>
      <c r="H139" s="7">
        <f>'Velkov et al., 2018 Table S2.'!H138*'Env371-379 (L6I)'!$H$5</f>
        <v>0</v>
      </c>
      <c r="I139" s="7">
        <f>'Velkov et al., 2018 Table S2.'!I138*'Env371-379 (L6I)'!$I$5</f>
        <v>0</v>
      </c>
      <c r="J139" s="7">
        <f t="shared" si="2"/>
        <v>1.6905300000000001</v>
      </c>
      <c r="K139" s="7">
        <v>10725</v>
      </c>
    </row>
    <row r="140" spans="1:11" x14ac:dyDescent="0.2">
      <c r="A140" s="3"/>
      <c r="B140" s="3"/>
      <c r="C140" s="3"/>
      <c r="D140" s="3" t="s">
        <v>150</v>
      </c>
      <c r="E140" s="7">
        <f>'Velkov et al., 2018 Table S2.'!E139*0.45</f>
        <v>267.0138</v>
      </c>
      <c r="F140" s="7">
        <f>'Velkov et al., 2018 Table S2.'!F139*'Env371-379 (L6I)'!$F$5</f>
        <v>0.84287999999999996</v>
      </c>
      <c r="G140" s="7">
        <f>'Velkov et al., 2018 Table S2.'!G139*'Env371-379 (L6I)'!$G$5</f>
        <v>3.34368</v>
      </c>
      <c r="H140" s="7">
        <f>'Velkov et al., 2018 Table S2.'!H139*'Env371-379 (L6I)'!$H$5</f>
        <v>18.489930000000001</v>
      </c>
      <c r="I140" s="7">
        <f>'Velkov et al., 2018 Table S2.'!I139*'Env371-379 (L6I)'!$I$5</f>
        <v>0</v>
      </c>
      <c r="J140" s="7">
        <f t="shared" si="2"/>
        <v>289.69029</v>
      </c>
      <c r="K140" s="7">
        <v>207848</v>
      </c>
    </row>
    <row r="141" spans="1:11" x14ac:dyDescent="0.2">
      <c r="A141" s="3"/>
      <c r="B141" s="3"/>
      <c r="C141" s="3"/>
      <c r="D141" s="3" t="s">
        <v>151</v>
      </c>
      <c r="E141" s="7">
        <f>'Velkov et al., 2018 Table S2.'!E140*0.45</f>
        <v>2.7018</v>
      </c>
      <c r="F141" s="7">
        <f>'Velkov et al., 2018 Table S2.'!F140*'Env371-379 (L6I)'!$F$5</f>
        <v>0.64048000000000005</v>
      </c>
      <c r="G141" s="7">
        <f>'Velkov et al., 2018 Table S2.'!G140*'Env371-379 (L6I)'!$G$5</f>
        <v>0.54035999999999995</v>
      </c>
      <c r="H141" s="7">
        <f>'Velkov et al., 2018 Table S2.'!H140*'Env371-379 (L6I)'!$H$5</f>
        <v>0.29288999999999998</v>
      </c>
      <c r="I141" s="7">
        <f>'Velkov et al., 2018 Table S2.'!I140*'Env371-379 (L6I)'!$I$5</f>
        <v>0</v>
      </c>
      <c r="J141" s="7">
        <f t="shared" si="2"/>
        <v>4.1755300000000002</v>
      </c>
      <c r="K141" s="7">
        <v>17948</v>
      </c>
    </row>
    <row r="142" spans="1:11" x14ac:dyDescent="0.2">
      <c r="A142" s="3"/>
      <c r="B142" s="3"/>
      <c r="C142" s="3"/>
      <c r="D142" s="3" t="s">
        <v>152</v>
      </c>
      <c r="E142" s="7">
        <f>'Velkov et al., 2018 Table S2.'!E141*0.45</f>
        <v>41.052150000000005</v>
      </c>
      <c r="F142" s="7">
        <f>'Velkov et al., 2018 Table S2.'!F141*'Env371-379 (L6I)'!$F$5</f>
        <v>0</v>
      </c>
      <c r="G142" s="7">
        <f>'Velkov et al., 2018 Table S2.'!G141*'Env371-379 (L6I)'!$G$5</f>
        <v>0.91439999999999999</v>
      </c>
      <c r="H142" s="7">
        <f>'Velkov et al., 2018 Table S2.'!H141*'Env371-379 (L6I)'!$H$5</f>
        <v>1.2159899999999999</v>
      </c>
      <c r="I142" s="7">
        <f>'Velkov et al., 2018 Table S2.'!I141*'Env371-379 (L6I)'!$I$5</f>
        <v>0</v>
      </c>
      <c r="J142" s="7">
        <f t="shared" si="2"/>
        <v>43.182540000000003</v>
      </c>
      <c r="K142" s="7">
        <v>48229</v>
      </c>
    </row>
    <row r="143" spans="1:11" x14ac:dyDescent="0.2">
      <c r="A143" s="3"/>
      <c r="B143" s="3"/>
      <c r="C143" s="3"/>
      <c r="D143" s="3" t="s">
        <v>153</v>
      </c>
      <c r="E143" s="7">
        <f>'Velkov et al., 2018 Table S2.'!E142*0.45</f>
        <v>0</v>
      </c>
      <c r="F143" s="7">
        <f>'Velkov et al., 2018 Table S2.'!F142*'Env371-379 (L6I)'!$F$5</f>
        <v>0</v>
      </c>
      <c r="G143" s="7">
        <f>'Velkov et al., 2018 Table S2.'!G142*'Env371-379 (L6I)'!$G$5</f>
        <v>0</v>
      </c>
      <c r="H143" s="7">
        <f>'Velkov et al., 2018 Table S2.'!H142*'Env371-379 (L6I)'!$H$5</f>
        <v>0</v>
      </c>
      <c r="I143" s="7">
        <f>'Velkov et al., 2018 Table S2.'!I142*'Env371-379 (L6I)'!$I$5</f>
        <v>0</v>
      </c>
      <c r="J143" s="7">
        <f t="shared" si="2"/>
        <v>0</v>
      </c>
      <c r="K143" s="7">
        <v>31377</v>
      </c>
    </row>
    <row r="144" spans="1:11" x14ac:dyDescent="0.2">
      <c r="A144" s="3"/>
      <c r="B144" s="3"/>
      <c r="C144" s="3"/>
      <c r="D144" s="3" t="s">
        <v>154</v>
      </c>
      <c r="E144" s="7">
        <f>'Velkov et al., 2018 Table S2.'!E143*0.45</f>
        <v>6.3427500000000006</v>
      </c>
      <c r="F144" s="7">
        <f>'Velkov et al., 2018 Table S2.'!F143*'Env371-379 (L6I)'!$F$5</f>
        <v>0</v>
      </c>
      <c r="G144" s="7">
        <f>'Velkov et al., 2018 Table S2.'!G143*'Env371-379 (L6I)'!$G$5</f>
        <v>0</v>
      </c>
      <c r="H144" s="7">
        <f>'Velkov et al., 2018 Table S2.'!H143*'Env371-379 (L6I)'!$H$5</f>
        <v>0.42285</v>
      </c>
      <c r="I144" s="7">
        <f>'Velkov et al., 2018 Table S2.'!I143*'Env371-379 (L6I)'!$I$5</f>
        <v>0</v>
      </c>
      <c r="J144" s="7">
        <f t="shared" si="2"/>
        <v>6.7656000000000009</v>
      </c>
      <c r="K144" s="7">
        <v>31108</v>
      </c>
    </row>
    <row r="145" spans="1:11" x14ac:dyDescent="0.2">
      <c r="A145" s="3"/>
      <c r="B145" s="5" t="s">
        <v>155</v>
      </c>
      <c r="C145" s="3"/>
      <c r="D145" s="5"/>
      <c r="E145" s="7">
        <f>'Velkov et al., 2018 Table S2.'!E144*0.45</f>
        <v>151.58925000000002</v>
      </c>
      <c r="F145" s="7">
        <f>'Velkov et al., 2018 Table S2.'!F144*'Env371-379 (L6I)'!$F$5</f>
        <v>46.763680000000008</v>
      </c>
      <c r="G145" s="7">
        <f>'Velkov et al., 2018 Table S2.'!G144*'Env371-379 (L6I)'!$G$5</f>
        <v>28.729979999999998</v>
      </c>
      <c r="H145" s="7">
        <f>'Velkov et al., 2018 Table S2.'!H144*'Env371-379 (L6I)'!$H$5</f>
        <v>4.3721699999999997</v>
      </c>
      <c r="I145" s="7">
        <f>'Velkov et al., 2018 Table S2.'!I144*'Env371-379 (L6I)'!$I$5</f>
        <v>15.55918</v>
      </c>
      <c r="J145" s="7">
        <f t="shared" si="2"/>
        <v>247.01426000000004</v>
      </c>
      <c r="K145" s="7">
        <v>357714</v>
      </c>
    </row>
    <row r="146" spans="1:11" x14ac:dyDescent="0.2">
      <c r="A146" s="3"/>
      <c r="B146" s="3"/>
      <c r="C146" s="3"/>
      <c r="D146" s="3" t="s">
        <v>156</v>
      </c>
      <c r="E146" s="7">
        <f>'Velkov et al., 2018 Table S2.'!E145*0.45</f>
        <v>14.872499999999999</v>
      </c>
      <c r="F146" s="7">
        <f>'Velkov et al., 2018 Table S2.'!F145*'Env371-379 (L6I)'!$F$5</f>
        <v>18.19792</v>
      </c>
      <c r="G146" s="7">
        <f>'Velkov et al., 2018 Table S2.'!G145*'Env371-379 (L6I)'!$G$5</f>
        <v>5.0616000000000003</v>
      </c>
      <c r="H146" s="7">
        <f>'Velkov et al., 2018 Table S2.'!H145*'Env371-379 (L6I)'!$H$5</f>
        <v>1.6798199999999999</v>
      </c>
      <c r="I146" s="7">
        <f>'Velkov et al., 2018 Table S2.'!I145*'Env371-379 (L6I)'!$I$5</f>
        <v>9.8671299999999995</v>
      </c>
      <c r="J146" s="7">
        <f t="shared" si="2"/>
        <v>49.678969999999993</v>
      </c>
      <c r="K146" s="7">
        <v>35940</v>
      </c>
    </row>
    <row r="147" spans="1:11" x14ac:dyDescent="0.2">
      <c r="A147" s="3"/>
      <c r="B147" s="3"/>
      <c r="C147" s="3"/>
      <c r="D147" s="3" t="s">
        <v>157</v>
      </c>
      <c r="E147" s="7">
        <f>'Velkov et al., 2018 Table S2.'!E146*0.45</f>
        <v>136.71674999999999</v>
      </c>
      <c r="F147" s="7">
        <f>'Velkov et al., 2018 Table S2.'!F146*'Env371-379 (L6I)'!$F$5</f>
        <v>28.565760000000001</v>
      </c>
      <c r="G147" s="7">
        <f>'Velkov et al., 2018 Table S2.'!G146*'Env371-379 (L6I)'!$G$5</f>
        <v>23.668380000000003</v>
      </c>
      <c r="H147" s="7">
        <f>'Velkov et al., 2018 Table S2.'!H146*'Env371-379 (L6I)'!$H$5</f>
        <v>2.6923500000000002</v>
      </c>
      <c r="I147" s="7">
        <f>'Velkov et al., 2018 Table S2.'!I146*'Env371-379 (L6I)'!$I$5</f>
        <v>5.6920500000000001</v>
      </c>
      <c r="J147" s="7">
        <f t="shared" si="2"/>
        <v>197.33529000000001</v>
      </c>
      <c r="K147" s="7">
        <v>321774</v>
      </c>
    </row>
    <row r="148" spans="1:11" x14ac:dyDescent="0.2">
      <c r="A148" s="3"/>
      <c r="B148" s="5" t="s">
        <v>158</v>
      </c>
      <c r="C148" s="3"/>
      <c r="D148" s="5"/>
      <c r="E148" s="7">
        <f>'Velkov et al., 2018 Table S2.'!E147*0.45</f>
        <v>3.1131000000000002</v>
      </c>
      <c r="F148" s="7">
        <f>'Velkov et al., 2018 Table S2.'!F147*'Env371-379 (L6I)'!$F$5</f>
        <v>7.7079999999999993</v>
      </c>
      <c r="G148" s="7">
        <f>'Velkov et al., 2018 Table S2.'!G147*'Env371-379 (L6I)'!$G$5</f>
        <v>25.553879999999999</v>
      </c>
      <c r="H148" s="7">
        <f>'Velkov et al., 2018 Table S2.'!H147*'Env371-379 (L6I)'!$H$5</f>
        <v>5.2309200000000002</v>
      </c>
      <c r="I148" s="7">
        <f>'Velkov et al., 2018 Table S2.'!I147*'Env371-379 (L6I)'!$I$5</f>
        <v>0</v>
      </c>
      <c r="J148" s="7">
        <f t="shared" si="2"/>
        <v>41.605899999999998</v>
      </c>
      <c r="K148" s="7">
        <v>30457</v>
      </c>
    </row>
    <row r="149" spans="1:11" x14ac:dyDescent="0.2">
      <c r="A149" s="3"/>
      <c r="B149" s="3"/>
      <c r="C149" s="5" t="s">
        <v>159</v>
      </c>
      <c r="D149" s="5"/>
      <c r="E149" s="7">
        <f>'Velkov et al., 2018 Table S2.'!E148*0.45</f>
        <v>3.1131000000000002</v>
      </c>
      <c r="F149" s="7">
        <f>'Velkov et al., 2018 Table S2.'!F148*'Env371-379 (L6I)'!$F$5</f>
        <v>7.7079999999999993</v>
      </c>
      <c r="G149" s="7">
        <f>'Velkov et al., 2018 Table S2.'!G148*'Env371-379 (L6I)'!$G$5</f>
        <v>11.659500000000001</v>
      </c>
      <c r="H149" s="7">
        <f>'Velkov et al., 2018 Table S2.'!H148*'Env371-379 (L6I)'!$H$5</f>
        <v>2.7054</v>
      </c>
      <c r="I149" s="7">
        <f>'Velkov et al., 2018 Table S2.'!I148*'Env371-379 (L6I)'!$I$5</f>
        <v>0</v>
      </c>
      <c r="J149" s="7">
        <f t="shared" si="2"/>
        <v>25.186000000000003</v>
      </c>
      <c r="K149" s="7">
        <v>28498</v>
      </c>
    </row>
    <row r="150" spans="1:11" x14ac:dyDescent="0.2">
      <c r="A150" s="3"/>
      <c r="B150" s="3"/>
      <c r="C150" s="3"/>
      <c r="D150" s="3" t="s">
        <v>160</v>
      </c>
      <c r="E150" s="7">
        <f>'Velkov et al., 2018 Table S2.'!E149*0.45</f>
        <v>3.1131000000000002</v>
      </c>
      <c r="F150" s="7">
        <f>'Velkov et al., 2018 Table S2.'!F149*'Env371-379 (L6I)'!$F$5</f>
        <v>4.7297599999999997</v>
      </c>
      <c r="G150" s="7">
        <f>'Velkov et al., 2018 Table S2.'!G149*'Env371-379 (L6I)'!$G$5</f>
        <v>3.2831999999999995</v>
      </c>
      <c r="H150" s="7">
        <f>'Velkov et al., 2018 Table S2.'!H149*'Env371-379 (L6I)'!$H$5</f>
        <v>0.47171999999999997</v>
      </c>
      <c r="I150" s="7">
        <f>'Velkov et al., 2018 Table S2.'!I149*'Env371-379 (L6I)'!$I$5</f>
        <v>0</v>
      </c>
      <c r="J150" s="7">
        <f t="shared" si="2"/>
        <v>11.597779999999998</v>
      </c>
      <c r="K150" s="7">
        <v>23969</v>
      </c>
    </row>
    <row r="151" spans="1:11" x14ac:dyDescent="0.2">
      <c r="A151" s="3"/>
      <c r="B151" s="3"/>
      <c r="C151" s="3"/>
      <c r="D151" s="3" t="s">
        <v>161</v>
      </c>
      <c r="E151" s="7">
        <f>'Velkov et al., 2018 Table S2.'!E150*0.45</f>
        <v>0</v>
      </c>
      <c r="F151" s="7">
        <f>'Velkov et al., 2018 Table S2.'!F150*'Env371-379 (L6I)'!$F$5</f>
        <v>2.97824</v>
      </c>
      <c r="G151" s="7">
        <f>'Velkov et al., 2018 Table S2.'!G150*'Env371-379 (L6I)'!$G$5</f>
        <v>8.3762999999999987</v>
      </c>
      <c r="H151" s="7">
        <f>'Velkov et al., 2018 Table S2.'!H150*'Env371-379 (L6I)'!$H$5</f>
        <v>2.2336800000000001</v>
      </c>
      <c r="I151" s="7">
        <f>'Velkov et al., 2018 Table S2.'!I150*'Env371-379 (L6I)'!$I$5</f>
        <v>0</v>
      </c>
      <c r="J151" s="7">
        <f t="shared" si="2"/>
        <v>13.588219999999998</v>
      </c>
      <c r="K151" s="7">
        <v>4529</v>
      </c>
    </row>
    <row r="152" spans="1:11" x14ac:dyDescent="0.2">
      <c r="A152" s="3"/>
      <c r="B152" s="3"/>
      <c r="C152" s="5" t="s">
        <v>162</v>
      </c>
      <c r="D152" s="5"/>
      <c r="E152" s="7">
        <f>'Velkov et al., 2018 Table S2.'!E151*0.45</f>
        <v>0</v>
      </c>
      <c r="F152" s="7">
        <f>'Velkov et al., 2018 Table S2.'!F151*'Env371-379 (L6I)'!$F$5</f>
        <v>0</v>
      </c>
      <c r="G152" s="7">
        <f>'Velkov et al., 2018 Table S2.'!G151*'Env371-379 (L6I)'!$G$5</f>
        <v>12.506579999999998</v>
      </c>
      <c r="H152" s="7">
        <f>'Velkov et al., 2018 Table S2.'!H151*'Env371-379 (L6I)'!$H$5</f>
        <v>1.7545200000000001</v>
      </c>
      <c r="I152" s="7">
        <f>'Velkov et al., 2018 Table S2.'!I151*'Env371-379 (L6I)'!$I$5</f>
        <v>0</v>
      </c>
      <c r="J152" s="7">
        <f t="shared" si="2"/>
        <v>14.261099999999997</v>
      </c>
      <c r="K152" s="7">
        <v>1741</v>
      </c>
    </row>
    <row r="153" spans="1:11" x14ac:dyDescent="0.2">
      <c r="A153" s="3"/>
      <c r="B153" s="3"/>
      <c r="C153" s="3"/>
      <c r="D153" s="3" t="s">
        <v>163</v>
      </c>
      <c r="E153" s="7">
        <f>'Velkov et al., 2018 Table S2.'!E152*0.45</f>
        <v>0</v>
      </c>
      <c r="F153" s="7">
        <f>'Velkov et al., 2018 Table S2.'!F152*'Env371-379 (L6I)'!$F$5</f>
        <v>0</v>
      </c>
      <c r="G153" s="7">
        <f>'Velkov et al., 2018 Table S2.'!G152*'Env371-379 (L6I)'!$G$5</f>
        <v>2.5690500000000003</v>
      </c>
      <c r="H153" s="7">
        <f>'Velkov et al., 2018 Table S2.'!H152*'Env371-379 (L6I)'!$H$5</f>
        <v>0.42809999999999998</v>
      </c>
      <c r="I153" s="7">
        <f>'Velkov et al., 2018 Table S2.'!I152*'Env371-379 (L6I)'!$I$5</f>
        <v>0</v>
      </c>
      <c r="J153" s="7">
        <f t="shared" si="2"/>
        <v>2.9971500000000004</v>
      </c>
      <c r="K153" s="7">
        <v>892</v>
      </c>
    </row>
    <row r="154" spans="1:11" x14ac:dyDescent="0.2">
      <c r="A154" s="3"/>
      <c r="B154" s="3"/>
      <c r="C154" s="3"/>
      <c r="D154" s="3" t="s">
        <v>164</v>
      </c>
      <c r="E154" s="7">
        <f>'Velkov et al., 2018 Table S2.'!E153*0.45</f>
        <v>0</v>
      </c>
      <c r="F154" s="7">
        <f>'Velkov et al., 2018 Table S2.'!F153*'Env371-379 (L6I)'!$F$5</f>
        <v>0</v>
      </c>
      <c r="G154" s="7">
        <f>'Velkov et al., 2018 Table S2.'!G153*'Env371-379 (L6I)'!$G$5</f>
        <v>6.0529499999999992</v>
      </c>
      <c r="H154" s="7">
        <f>'Velkov et al., 2018 Table S2.'!H153*'Env371-379 (L6I)'!$H$5</f>
        <v>1.22688</v>
      </c>
      <c r="I154" s="7">
        <f>'Velkov et al., 2018 Table S2.'!I153*'Env371-379 (L6I)'!$I$5</f>
        <v>0</v>
      </c>
      <c r="J154" s="7">
        <f t="shared" si="2"/>
        <v>7.2798299999999987</v>
      </c>
      <c r="K154" s="7">
        <v>584</v>
      </c>
    </row>
    <row r="155" spans="1:11" x14ac:dyDescent="0.2">
      <c r="A155" s="3"/>
      <c r="B155" s="3"/>
      <c r="C155" s="3"/>
      <c r="D155" s="3" t="s">
        <v>165</v>
      </c>
      <c r="E155" s="7">
        <f>'Velkov et al., 2018 Table S2.'!E154*0.45</f>
        <v>0</v>
      </c>
      <c r="F155" s="7">
        <f>'Velkov et al., 2018 Table S2.'!F154*'Env371-379 (L6I)'!$F$5</f>
        <v>0</v>
      </c>
      <c r="G155" s="7">
        <f>'Velkov et al., 2018 Table S2.'!G154*'Env371-379 (L6I)'!$G$5</f>
        <v>3.8845799999999997</v>
      </c>
      <c r="H155" s="7">
        <f>'Velkov et al., 2018 Table S2.'!H154*'Env371-379 (L6I)'!$H$5</f>
        <v>9.9540000000000003E-2</v>
      </c>
      <c r="I155" s="7">
        <f>'Velkov et al., 2018 Table S2.'!I154*'Env371-379 (L6I)'!$I$5</f>
        <v>0</v>
      </c>
      <c r="J155" s="7">
        <f t="shared" si="2"/>
        <v>3.9841199999999999</v>
      </c>
      <c r="K155" s="7">
        <v>265</v>
      </c>
    </row>
    <row r="156" spans="1:11" x14ac:dyDescent="0.2">
      <c r="A156" s="3"/>
      <c r="B156" s="3"/>
      <c r="C156" s="5" t="s">
        <v>166</v>
      </c>
      <c r="D156" s="5"/>
      <c r="E156" s="7">
        <f>'Velkov et al., 2018 Table S2.'!E155*0.45</f>
        <v>0</v>
      </c>
      <c r="F156" s="7">
        <f>'Velkov et al., 2018 Table S2.'!F155*'Env371-379 (L6I)'!$F$5</f>
        <v>0</v>
      </c>
      <c r="G156" s="7">
        <f>'Velkov et al., 2018 Table S2.'!G155*'Env371-379 (L6I)'!$G$5</f>
        <v>0.16335</v>
      </c>
      <c r="H156" s="7">
        <f>'Velkov et al., 2018 Table S2.'!H155*'Env371-379 (L6I)'!$H$5</f>
        <v>0.70823999999999998</v>
      </c>
      <c r="I156" s="7">
        <f>'Velkov et al., 2018 Table S2.'!I155*'Env371-379 (L6I)'!$I$5</f>
        <v>0</v>
      </c>
      <c r="J156" s="7">
        <f t="shared" si="2"/>
        <v>0.87158999999999998</v>
      </c>
      <c r="K156" s="7">
        <v>112</v>
      </c>
    </row>
    <row r="157" spans="1:11" x14ac:dyDescent="0.2">
      <c r="A157" s="3"/>
      <c r="B157" s="3"/>
      <c r="C157" s="3"/>
      <c r="D157" s="3" t="s">
        <v>167</v>
      </c>
      <c r="E157" s="7">
        <f>'Velkov et al., 2018 Table S2.'!E156*0.45</f>
        <v>0</v>
      </c>
      <c r="F157" s="7">
        <f>'Velkov et al., 2018 Table S2.'!F156*'Env371-379 (L6I)'!$F$5</f>
        <v>0</v>
      </c>
      <c r="G157" s="7">
        <f>'Velkov et al., 2018 Table S2.'!G156*'Env371-379 (L6I)'!$G$5</f>
        <v>0.16335</v>
      </c>
      <c r="H157" s="7">
        <f>'Velkov et al., 2018 Table S2.'!H156*'Env371-379 (L6I)'!$H$5</f>
        <v>0.70823999999999998</v>
      </c>
      <c r="I157" s="7">
        <f>'Velkov et al., 2018 Table S2.'!I156*'Env371-379 (L6I)'!$I$5</f>
        <v>0</v>
      </c>
      <c r="J157" s="7">
        <f t="shared" si="2"/>
        <v>0.87158999999999998</v>
      </c>
      <c r="K157" s="7">
        <v>112</v>
      </c>
    </row>
    <row r="158" spans="1:11" x14ac:dyDescent="0.2">
      <c r="A158" s="3"/>
      <c r="B158" s="3"/>
      <c r="C158" s="5" t="s">
        <v>168</v>
      </c>
      <c r="D158" s="5"/>
      <c r="E158" s="7">
        <f>'Velkov et al., 2018 Table S2.'!E157*0.45</f>
        <v>0</v>
      </c>
      <c r="F158" s="7">
        <f>'Velkov et al., 2018 Table S2.'!F157*'Env371-379 (L6I)'!$F$5</f>
        <v>0</v>
      </c>
      <c r="G158" s="7">
        <f>'Velkov et al., 2018 Table S2.'!G157*'Env371-379 (L6I)'!$G$5</f>
        <v>1.22445</v>
      </c>
      <c r="H158" s="7">
        <f>'Velkov et al., 2018 Table S2.'!H157*'Env371-379 (L6I)'!$H$5</f>
        <v>6.2759999999999996E-2</v>
      </c>
      <c r="I158" s="7">
        <f>'Velkov et al., 2018 Table S2.'!I157*'Env371-379 (L6I)'!$I$5</f>
        <v>0</v>
      </c>
      <c r="J158" s="7">
        <f t="shared" si="2"/>
        <v>1.28721</v>
      </c>
      <c r="K158" s="7">
        <v>106</v>
      </c>
    </row>
    <row r="159" spans="1:11" x14ac:dyDescent="0.2">
      <c r="A159" s="3"/>
      <c r="B159" s="3"/>
      <c r="C159" s="3"/>
      <c r="D159" s="3" t="s">
        <v>169</v>
      </c>
      <c r="E159" s="7">
        <f>'Velkov et al., 2018 Table S2.'!E158*0.45</f>
        <v>0</v>
      </c>
      <c r="F159" s="7">
        <f>'Velkov et al., 2018 Table S2.'!F158*'Env371-379 (L6I)'!$F$5</f>
        <v>0</v>
      </c>
      <c r="G159" s="7">
        <f>'Velkov et al., 2018 Table S2.'!G158*'Env371-379 (L6I)'!$G$5</f>
        <v>1.22445</v>
      </c>
      <c r="H159" s="7">
        <f>'Velkov et al., 2018 Table S2.'!H158*'Env371-379 (L6I)'!$H$5</f>
        <v>6.2759999999999996E-2</v>
      </c>
      <c r="I159" s="7">
        <f>'Velkov et al., 2018 Table S2.'!I158*'Env371-379 (L6I)'!$I$5</f>
        <v>0</v>
      </c>
      <c r="J159" s="7">
        <f t="shared" si="2"/>
        <v>1.28721</v>
      </c>
      <c r="K159" s="7">
        <v>106</v>
      </c>
    </row>
    <row r="161" spans="1:11" ht="54.75" customHeight="1" x14ac:dyDescent="0.2">
      <c r="A161" s="17" t="s">
        <v>170</v>
      </c>
      <c r="B161" s="17"/>
      <c r="C161" s="17"/>
      <c r="D161" s="17"/>
      <c r="E161" s="17"/>
      <c r="F161" s="17"/>
      <c r="G161" s="17"/>
      <c r="H161" s="17"/>
      <c r="I161" s="17"/>
      <c r="J161" s="17"/>
      <c r="K161" s="17"/>
    </row>
  </sheetData>
  <mergeCells count="3">
    <mergeCell ref="E3:I3"/>
    <mergeCell ref="E6:K6"/>
    <mergeCell ref="A161:K1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8B56-9BE7-411C-B6B7-FAFAF3898EDB}">
  <dimension ref="A1:K160"/>
  <sheetViews>
    <sheetView topLeftCell="A145" workbookViewId="0">
      <selection activeCell="A2" sqref="A2"/>
    </sheetView>
  </sheetViews>
  <sheetFormatPr defaultRowHeight="15.75" x14ac:dyDescent="0.25"/>
  <cols>
    <col min="8" max="8" width="10" customWidth="1"/>
    <col min="10" max="10" width="14.375" bestFit="1" customWidth="1"/>
  </cols>
  <sheetData>
    <row r="1" spans="1:11" x14ac:dyDescent="0.25">
      <c r="A1" s="1" t="s">
        <v>171</v>
      </c>
      <c r="B1" s="1"/>
      <c r="C1" s="1"/>
      <c r="D1" s="1"/>
      <c r="E1" s="2"/>
      <c r="F1" s="2"/>
      <c r="G1" s="2"/>
      <c r="H1" s="2"/>
      <c r="I1" s="2"/>
      <c r="J1" s="2"/>
      <c r="K1" s="2"/>
    </row>
    <row r="2" spans="1:11" x14ac:dyDescent="0.25">
      <c r="A2" s="1" t="s">
        <v>179</v>
      </c>
      <c r="B2" s="1"/>
      <c r="C2" s="1"/>
      <c r="D2" s="1"/>
      <c r="E2" s="2"/>
      <c r="F2" s="2"/>
      <c r="G2" s="2"/>
      <c r="H2" s="2"/>
      <c r="I2" s="2"/>
      <c r="J2" s="2"/>
      <c r="K2" s="2"/>
    </row>
    <row r="3" spans="1:11" x14ac:dyDescent="0.25">
      <c r="A3" s="3"/>
      <c r="B3" s="3"/>
      <c r="C3" s="3"/>
      <c r="D3" s="3"/>
      <c r="E3" s="16" t="s">
        <v>1</v>
      </c>
      <c r="F3" s="16"/>
      <c r="G3" s="16"/>
      <c r="H3" s="16"/>
      <c r="I3" s="16"/>
      <c r="J3" s="5"/>
      <c r="K3" s="4"/>
    </row>
    <row r="4" spans="1:11" x14ac:dyDescent="0.25">
      <c r="A4" s="5" t="s">
        <v>2</v>
      </c>
      <c r="B4" s="3"/>
      <c r="C4" s="3"/>
      <c r="D4" s="3"/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173</v>
      </c>
      <c r="K4" s="6" t="s">
        <v>15</v>
      </c>
    </row>
    <row r="5" spans="1:11" x14ac:dyDescent="0.25">
      <c r="A5" s="5"/>
      <c r="B5" s="16" t="s">
        <v>180</v>
      </c>
      <c r="C5" s="16"/>
      <c r="D5" s="16"/>
      <c r="E5" s="6">
        <v>0</v>
      </c>
      <c r="F5" s="6">
        <v>0</v>
      </c>
      <c r="G5" s="6">
        <v>0.21</v>
      </c>
      <c r="H5" s="6">
        <v>0</v>
      </c>
      <c r="I5" s="6">
        <v>0</v>
      </c>
      <c r="J5" s="6"/>
      <c r="K5" s="6"/>
    </row>
    <row r="6" spans="1:11" x14ac:dyDescent="0.25">
      <c r="A6" s="5"/>
      <c r="B6" s="3"/>
      <c r="C6" s="3"/>
      <c r="D6" s="3"/>
      <c r="E6" s="15" t="s">
        <v>16</v>
      </c>
      <c r="F6" s="15"/>
      <c r="G6" s="15"/>
      <c r="H6" s="15"/>
      <c r="I6" s="15"/>
      <c r="J6" s="15"/>
      <c r="K6" s="15"/>
    </row>
    <row r="7" spans="1:11" x14ac:dyDescent="0.25">
      <c r="A7" s="5" t="s">
        <v>17</v>
      </c>
      <c r="B7" s="3"/>
      <c r="C7" s="3"/>
      <c r="D7" s="3"/>
      <c r="E7" s="7">
        <f>'Velkov et al., 2018 Table S2.'!E6*$E$5</f>
        <v>0</v>
      </c>
      <c r="F7" s="7">
        <f>'Velkov et al., 2018 Table S2.'!F6*$F$5</f>
        <v>0</v>
      </c>
      <c r="G7" s="7">
        <f>'Velkov et al., 2018 Table S2.'!G6*$G$5</f>
        <v>14218.31187</v>
      </c>
      <c r="H7" s="7">
        <f>'Velkov et al., 2018 Table S2.'!H6*$H$5</f>
        <v>0</v>
      </c>
      <c r="I7" s="7">
        <f>'Velkov et al., 2018 Table S2.'!I6*$I$5</f>
        <v>0</v>
      </c>
      <c r="J7" s="7">
        <f>SUM(E7:I7)</f>
        <v>14218.31187</v>
      </c>
      <c r="K7" s="7">
        <v>7088261</v>
      </c>
    </row>
    <row r="8" spans="1:11" x14ac:dyDescent="0.25">
      <c r="A8" s="3"/>
      <c r="B8" s="5" t="s">
        <v>18</v>
      </c>
      <c r="C8" s="5"/>
      <c r="D8" s="3"/>
      <c r="E8" s="7">
        <f>'Velkov et al., 2018 Table S2.'!E7*$E$5</f>
        <v>0</v>
      </c>
      <c r="F8" s="7">
        <f>'Velkov et al., 2018 Table S2.'!F7*$F$5</f>
        <v>0</v>
      </c>
      <c r="G8" s="7">
        <f>'Velkov et al., 2018 Table S2.'!G7*$G$5</f>
        <v>14.45703</v>
      </c>
      <c r="H8" s="7">
        <f>'Velkov et al., 2018 Table S2.'!H7*$H$5</f>
        <v>0</v>
      </c>
      <c r="I8" s="7">
        <f>'Velkov et al., 2018 Table S2.'!I7*$I$5</f>
        <v>0</v>
      </c>
      <c r="J8" s="7">
        <f t="shared" ref="J8:J71" si="0">SUM(E8:I8)</f>
        <v>14.45703</v>
      </c>
      <c r="K8" s="7">
        <v>1141094</v>
      </c>
    </row>
    <row r="9" spans="1:11" x14ac:dyDescent="0.25">
      <c r="A9" s="3"/>
      <c r="B9" s="3"/>
      <c r="C9" s="5" t="s">
        <v>19</v>
      </c>
      <c r="D9" s="3"/>
      <c r="E9" s="7">
        <f>'Velkov et al., 2018 Table S2.'!E8*$E$5</f>
        <v>0</v>
      </c>
      <c r="F9" s="7">
        <f>'Velkov et al., 2018 Table S2.'!F8*$F$5</f>
        <v>0</v>
      </c>
      <c r="G9" s="7">
        <f>'Velkov et al., 2018 Table S2.'!G8*$G$5</f>
        <v>14.45703</v>
      </c>
      <c r="H9" s="7">
        <f>'Velkov et al., 2018 Table S2.'!H8*$H$5</f>
        <v>0</v>
      </c>
      <c r="I9" s="7">
        <f>'Velkov et al., 2018 Table S2.'!I8*$I$5</f>
        <v>0</v>
      </c>
      <c r="J9" s="7">
        <f t="shared" si="0"/>
        <v>14.45703</v>
      </c>
      <c r="K9" s="7">
        <v>379543</v>
      </c>
    </row>
    <row r="10" spans="1:11" x14ac:dyDescent="0.25">
      <c r="A10" s="3"/>
      <c r="B10" s="3"/>
      <c r="C10" s="3"/>
      <c r="D10" s="3" t="s">
        <v>20</v>
      </c>
      <c r="E10" s="7">
        <f>'Velkov et al., 2018 Table S2.'!E9*$E$5</f>
        <v>0</v>
      </c>
      <c r="F10" s="7">
        <f>'Velkov et al., 2018 Table S2.'!F9*$F$5</f>
        <v>0</v>
      </c>
      <c r="G10" s="7">
        <f>'Velkov et al., 2018 Table S2.'!G9*$G$5</f>
        <v>0</v>
      </c>
      <c r="H10" s="7">
        <f>'Velkov et al., 2018 Table S2.'!H9*$H$5</f>
        <v>0</v>
      </c>
      <c r="I10" s="7">
        <f>'Velkov et al., 2018 Table S2.'!I9*$I$5</f>
        <v>0</v>
      </c>
      <c r="J10" s="7">
        <f t="shared" si="0"/>
        <v>0</v>
      </c>
      <c r="K10" s="7">
        <v>11179</v>
      </c>
    </row>
    <row r="11" spans="1:11" x14ac:dyDescent="0.25">
      <c r="A11" s="3"/>
      <c r="B11" s="3"/>
      <c r="C11" s="3"/>
      <c r="D11" s="3" t="s">
        <v>21</v>
      </c>
      <c r="E11" s="7">
        <f>'Velkov et al., 2018 Table S2.'!E10*$E$5</f>
        <v>0</v>
      </c>
      <c r="F11" s="7">
        <f>'Velkov et al., 2018 Table S2.'!F10*$F$5</f>
        <v>0</v>
      </c>
      <c r="G11" s="7">
        <f>'Velkov et al., 2018 Table S2.'!G10*$G$5</f>
        <v>0</v>
      </c>
      <c r="H11" s="7">
        <f>'Velkov et al., 2018 Table S2.'!H10*$H$5</f>
        <v>0</v>
      </c>
      <c r="I11" s="7">
        <f>'Velkov et al., 2018 Table S2.'!I10*$I$5</f>
        <v>0</v>
      </c>
      <c r="J11" s="7">
        <f t="shared" si="0"/>
        <v>0</v>
      </c>
      <c r="K11" s="7">
        <v>5228</v>
      </c>
    </row>
    <row r="12" spans="1:11" x14ac:dyDescent="0.25">
      <c r="A12" s="3"/>
      <c r="B12" s="3"/>
      <c r="C12" s="3"/>
      <c r="D12" s="3" t="s">
        <v>22</v>
      </c>
      <c r="E12" s="7">
        <f>'Velkov et al., 2018 Table S2.'!E11*$E$5</f>
        <v>0</v>
      </c>
      <c r="F12" s="7">
        <f>'Velkov et al., 2018 Table S2.'!F11*$F$5</f>
        <v>0</v>
      </c>
      <c r="G12" s="7">
        <f>'Velkov et al., 2018 Table S2.'!G11*$G$5</f>
        <v>0</v>
      </c>
      <c r="H12" s="7">
        <f>'Velkov et al., 2018 Table S2.'!H11*$H$5</f>
        <v>0</v>
      </c>
      <c r="I12" s="7">
        <f>'Velkov et al., 2018 Table S2.'!I11*$I$5</f>
        <v>0</v>
      </c>
      <c r="J12" s="7">
        <f t="shared" si="0"/>
        <v>0</v>
      </c>
      <c r="K12" s="7">
        <v>99391</v>
      </c>
    </row>
    <row r="13" spans="1:11" x14ac:dyDescent="0.25">
      <c r="A13" s="3"/>
      <c r="B13" s="3"/>
      <c r="C13" s="3"/>
      <c r="D13" s="3" t="s">
        <v>23</v>
      </c>
      <c r="E13" s="7">
        <f>'Velkov et al., 2018 Table S2.'!E12*$E$5</f>
        <v>0</v>
      </c>
      <c r="F13" s="7">
        <f>'Velkov et al., 2018 Table S2.'!F12*$F$5</f>
        <v>0</v>
      </c>
      <c r="G13" s="7">
        <f>'Velkov et al., 2018 Table S2.'!G12*$G$5</f>
        <v>0</v>
      </c>
      <c r="H13" s="7">
        <f>'Velkov et al., 2018 Table S2.'!H12*$H$5</f>
        <v>0</v>
      </c>
      <c r="I13" s="7">
        <f>'Velkov et al., 2018 Table S2.'!I12*$I$5</f>
        <v>0</v>
      </c>
      <c r="J13" s="7">
        <f t="shared" si="0"/>
        <v>0</v>
      </c>
      <c r="K13" s="7">
        <v>46050</v>
      </c>
    </row>
    <row r="14" spans="1:11" x14ac:dyDescent="0.25">
      <c r="A14" s="3"/>
      <c r="B14" s="3"/>
      <c r="C14" s="3"/>
      <c r="D14" s="3" t="s">
        <v>24</v>
      </c>
      <c r="E14" s="7">
        <f>'Velkov et al., 2018 Table S2.'!E13*$E$5</f>
        <v>0</v>
      </c>
      <c r="F14" s="7">
        <f>'Velkov et al., 2018 Table S2.'!F13*$F$5</f>
        <v>0</v>
      </c>
      <c r="G14" s="7">
        <f>'Velkov et al., 2018 Table S2.'!G13*$G$5</f>
        <v>0</v>
      </c>
      <c r="H14" s="7">
        <f>'Velkov et al., 2018 Table S2.'!H13*$H$5</f>
        <v>0</v>
      </c>
      <c r="I14" s="7">
        <f>'Velkov et al., 2018 Table S2.'!I13*$I$5</f>
        <v>0</v>
      </c>
      <c r="J14" s="7">
        <f t="shared" si="0"/>
        <v>0</v>
      </c>
      <c r="K14" s="7">
        <v>24235</v>
      </c>
    </row>
    <row r="15" spans="1:11" x14ac:dyDescent="0.25">
      <c r="A15" s="3"/>
      <c r="B15" s="3"/>
      <c r="C15" s="3"/>
      <c r="D15" s="3" t="s">
        <v>25</v>
      </c>
      <c r="E15" s="7">
        <f>'Velkov et al., 2018 Table S2.'!E14*$E$5</f>
        <v>0</v>
      </c>
      <c r="F15" s="7">
        <f>'Velkov et al., 2018 Table S2.'!F14*$F$5</f>
        <v>0</v>
      </c>
      <c r="G15" s="7">
        <f>'Velkov et al., 2018 Table S2.'!G14*$G$5</f>
        <v>0</v>
      </c>
      <c r="H15" s="7">
        <f>'Velkov et al., 2018 Table S2.'!H14*$H$5</f>
        <v>0</v>
      </c>
      <c r="I15" s="7">
        <f>'Velkov et al., 2018 Table S2.'!I14*$I$5</f>
        <v>0</v>
      </c>
      <c r="J15" s="7">
        <f t="shared" si="0"/>
        <v>0</v>
      </c>
      <c r="K15" s="7">
        <v>17215</v>
      </c>
    </row>
    <row r="16" spans="1:11" x14ac:dyDescent="0.25">
      <c r="A16" s="3"/>
      <c r="B16" s="3"/>
      <c r="C16" s="3"/>
      <c r="D16" s="3" t="s">
        <v>26</v>
      </c>
      <c r="E16" s="7">
        <f>'Velkov et al., 2018 Table S2.'!E15*$E$5</f>
        <v>0</v>
      </c>
      <c r="F16" s="7">
        <f>'Velkov et al., 2018 Table S2.'!F15*$F$5</f>
        <v>0</v>
      </c>
      <c r="G16" s="7">
        <f>'Velkov et al., 2018 Table S2.'!G15*$G$5</f>
        <v>0</v>
      </c>
      <c r="H16" s="7">
        <f>'Velkov et al., 2018 Table S2.'!H15*$H$5</f>
        <v>0</v>
      </c>
      <c r="I16" s="7">
        <f>'Velkov et al., 2018 Table S2.'!I15*$I$5</f>
        <v>0</v>
      </c>
      <c r="J16" s="7">
        <f t="shared" si="0"/>
        <v>0</v>
      </c>
      <c r="K16" s="7">
        <v>27978</v>
      </c>
    </row>
    <row r="17" spans="1:11" x14ac:dyDescent="0.25">
      <c r="A17" s="3"/>
      <c r="B17" s="3"/>
      <c r="C17" s="3"/>
      <c r="D17" s="3" t="s">
        <v>27</v>
      </c>
      <c r="E17" s="7">
        <f>'Velkov et al., 2018 Table S2.'!E16*$E$5</f>
        <v>0</v>
      </c>
      <c r="F17" s="7">
        <f>'Velkov et al., 2018 Table S2.'!F16*$F$5</f>
        <v>0</v>
      </c>
      <c r="G17" s="7">
        <f>'Velkov et al., 2018 Table S2.'!G16*$G$5</f>
        <v>14.45703</v>
      </c>
      <c r="H17" s="7">
        <f>'Velkov et al., 2018 Table S2.'!H16*$H$5</f>
        <v>0</v>
      </c>
      <c r="I17" s="7">
        <f>'Velkov et al., 2018 Table S2.'!I16*$I$5</f>
        <v>0</v>
      </c>
      <c r="J17" s="7">
        <f t="shared" si="0"/>
        <v>14.45703</v>
      </c>
      <c r="K17" s="7">
        <v>11610</v>
      </c>
    </row>
    <row r="18" spans="1:11" x14ac:dyDescent="0.25">
      <c r="A18" s="3"/>
      <c r="B18" s="3"/>
      <c r="C18" s="3"/>
      <c r="D18" s="3" t="s">
        <v>28</v>
      </c>
      <c r="E18" s="7">
        <f>'Velkov et al., 2018 Table S2.'!E17*$E$5</f>
        <v>0</v>
      </c>
      <c r="F18" s="7">
        <f>'Velkov et al., 2018 Table S2.'!F17*$F$5</f>
        <v>0</v>
      </c>
      <c r="G18" s="7">
        <f>'Velkov et al., 2018 Table S2.'!G17*$G$5</f>
        <v>0</v>
      </c>
      <c r="H18" s="7">
        <f>'Velkov et al., 2018 Table S2.'!H17*$H$5</f>
        <v>0</v>
      </c>
      <c r="I18" s="7">
        <f>'Velkov et al., 2018 Table S2.'!I17*$I$5</f>
        <v>0</v>
      </c>
      <c r="J18" s="7">
        <f t="shared" si="0"/>
        <v>0</v>
      </c>
      <c r="K18" s="7">
        <v>12340</v>
      </c>
    </row>
    <row r="19" spans="1:11" x14ac:dyDescent="0.25">
      <c r="A19" s="3"/>
      <c r="B19" s="3"/>
      <c r="C19" s="3"/>
      <c r="D19" s="3" t="s">
        <v>29</v>
      </c>
      <c r="E19" s="7">
        <f>'Velkov et al., 2018 Table S2.'!E18*$E$5</f>
        <v>0</v>
      </c>
      <c r="F19" s="7">
        <f>'Velkov et al., 2018 Table S2.'!F18*$F$5</f>
        <v>0</v>
      </c>
      <c r="G19" s="7">
        <f>'Velkov et al., 2018 Table S2.'!G18*$G$5</f>
        <v>0</v>
      </c>
      <c r="H19" s="7">
        <f>'Velkov et al., 2018 Table S2.'!H18*$H$5</f>
        <v>0</v>
      </c>
      <c r="I19" s="7">
        <f>'Velkov et al., 2018 Table S2.'!I18*$I$5</f>
        <v>0</v>
      </c>
      <c r="J19" s="7">
        <f t="shared" si="0"/>
        <v>0</v>
      </c>
      <c r="K19" s="7">
        <v>39032</v>
      </c>
    </row>
    <row r="20" spans="1:11" x14ac:dyDescent="0.25">
      <c r="A20" s="3"/>
      <c r="B20" s="3"/>
      <c r="C20" s="3"/>
      <c r="D20" s="3" t="s">
        <v>30</v>
      </c>
      <c r="E20" s="7">
        <f>'Velkov et al., 2018 Table S2.'!E19*$E$5</f>
        <v>0</v>
      </c>
      <c r="F20" s="7">
        <f>'Velkov et al., 2018 Table S2.'!F19*$F$5</f>
        <v>0</v>
      </c>
      <c r="G20" s="7">
        <f>'Velkov et al., 2018 Table S2.'!G19*$G$5</f>
        <v>0</v>
      </c>
      <c r="H20" s="7">
        <f>'Velkov et al., 2018 Table S2.'!H19*$H$5</f>
        <v>0</v>
      </c>
      <c r="I20" s="7">
        <f>'Velkov et al., 2018 Table S2.'!I19*$I$5</f>
        <v>0</v>
      </c>
      <c r="J20" s="7">
        <f t="shared" si="0"/>
        <v>0</v>
      </c>
      <c r="K20" s="7">
        <v>53470</v>
      </c>
    </row>
    <row r="21" spans="1:11" x14ac:dyDescent="0.25">
      <c r="A21" s="3"/>
      <c r="B21" s="3"/>
      <c r="C21" s="3"/>
      <c r="D21" s="3" t="s">
        <v>31</v>
      </c>
      <c r="E21" s="7">
        <f>'Velkov et al., 2018 Table S2.'!E20*$E$5</f>
        <v>0</v>
      </c>
      <c r="F21" s="7">
        <f>'Velkov et al., 2018 Table S2.'!F20*$F$5</f>
        <v>0</v>
      </c>
      <c r="G21" s="7">
        <f>'Velkov et al., 2018 Table S2.'!G20*$G$5</f>
        <v>0</v>
      </c>
      <c r="H21" s="7">
        <f>'Velkov et al., 2018 Table S2.'!H20*$H$5</f>
        <v>0</v>
      </c>
      <c r="I21" s="7">
        <f>'Velkov et al., 2018 Table S2.'!I20*$I$5</f>
        <v>0</v>
      </c>
      <c r="J21" s="7">
        <f t="shared" si="0"/>
        <v>0</v>
      </c>
      <c r="K21" s="7">
        <v>16212</v>
      </c>
    </row>
    <row r="22" spans="1:11" x14ac:dyDescent="0.25">
      <c r="A22" s="3"/>
      <c r="B22" s="3"/>
      <c r="C22" s="3"/>
      <c r="D22" s="3" t="s">
        <v>32</v>
      </c>
      <c r="E22" s="7">
        <f>'Velkov et al., 2018 Table S2.'!E21*$E$5</f>
        <v>0</v>
      </c>
      <c r="F22" s="7">
        <f>'Velkov et al., 2018 Table S2.'!F21*$F$5</f>
        <v>0</v>
      </c>
      <c r="G22" s="7">
        <f>'Velkov et al., 2018 Table S2.'!G21*$G$5</f>
        <v>0</v>
      </c>
      <c r="H22" s="7">
        <f>'Velkov et al., 2018 Table S2.'!H21*$H$5</f>
        <v>0</v>
      </c>
      <c r="I22" s="7">
        <f>'Velkov et al., 2018 Table S2.'!I21*$I$5</f>
        <v>0</v>
      </c>
      <c r="J22" s="7">
        <f t="shared" si="0"/>
        <v>0</v>
      </c>
      <c r="K22" s="7">
        <v>15603</v>
      </c>
    </row>
    <row r="23" spans="1:11" x14ac:dyDescent="0.25">
      <c r="A23" s="3"/>
      <c r="B23" s="3"/>
      <c r="C23" s="5" t="s">
        <v>33</v>
      </c>
      <c r="D23" s="3"/>
      <c r="E23" s="7">
        <f>'Velkov et al., 2018 Table S2.'!E22*$E$5</f>
        <v>0</v>
      </c>
      <c r="F23" s="7">
        <f>'Velkov et al., 2018 Table S2.'!F22*$F$5</f>
        <v>0</v>
      </c>
      <c r="G23" s="7">
        <f>'Velkov et al., 2018 Table S2.'!G22*$G$5</f>
        <v>0</v>
      </c>
      <c r="H23" s="7">
        <f>'Velkov et al., 2018 Table S2.'!H22*$H$5</f>
        <v>0</v>
      </c>
      <c r="I23" s="7">
        <f>'Velkov et al., 2018 Table S2.'!I22*$I$5</f>
        <v>0</v>
      </c>
      <c r="J23" s="7">
        <f t="shared" si="0"/>
        <v>0</v>
      </c>
      <c r="K23" s="7">
        <v>136878</v>
      </c>
    </row>
    <row r="24" spans="1:11" x14ac:dyDescent="0.25">
      <c r="A24" s="3"/>
      <c r="B24" s="3"/>
      <c r="C24" s="3"/>
      <c r="D24" s="3" t="s">
        <v>34</v>
      </c>
      <c r="E24" s="7">
        <f>'Velkov et al., 2018 Table S2.'!E23*$E$5</f>
        <v>0</v>
      </c>
      <c r="F24" s="7">
        <f>'Velkov et al., 2018 Table S2.'!F23*$F$5</f>
        <v>0</v>
      </c>
      <c r="G24" s="7">
        <f>'Velkov et al., 2018 Table S2.'!G23*$G$5</f>
        <v>0</v>
      </c>
      <c r="H24" s="7">
        <f>'Velkov et al., 2018 Table S2.'!H23*$H$5</f>
        <v>0</v>
      </c>
      <c r="I24" s="7">
        <f>'Velkov et al., 2018 Table S2.'!I23*$I$5</f>
        <v>0</v>
      </c>
      <c r="J24" s="7">
        <f t="shared" si="0"/>
        <v>0</v>
      </c>
      <c r="K24" s="7">
        <v>25022</v>
      </c>
    </row>
    <row r="25" spans="1:11" x14ac:dyDescent="0.25">
      <c r="A25" s="3"/>
      <c r="B25" s="3"/>
      <c r="C25" s="3"/>
      <c r="D25" s="3" t="s">
        <v>35</v>
      </c>
      <c r="E25" s="7">
        <f>'Velkov et al., 2018 Table S2.'!E24*$E$5</f>
        <v>0</v>
      </c>
      <c r="F25" s="7">
        <f>'Velkov et al., 2018 Table S2.'!F24*$F$5</f>
        <v>0</v>
      </c>
      <c r="G25" s="7">
        <f>'Velkov et al., 2018 Table S2.'!G24*$G$5</f>
        <v>0</v>
      </c>
      <c r="H25" s="7">
        <f>'Velkov et al., 2018 Table S2.'!H24*$H$5</f>
        <v>0</v>
      </c>
      <c r="I25" s="7">
        <f>'Velkov et al., 2018 Table S2.'!I24*$I$5</f>
        <v>0</v>
      </c>
      <c r="J25" s="7">
        <f t="shared" si="0"/>
        <v>0</v>
      </c>
      <c r="K25" s="7">
        <v>23344</v>
      </c>
    </row>
    <row r="26" spans="1:11" x14ac:dyDescent="0.25">
      <c r="A26" s="3"/>
      <c r="B26" s="3"/>
      <c r="C26" s="3"/>
      <c r="D26" s="3" t="s">
        <v>36</v>
      </c>
      <c r="E26" s="7">
        <f>'Velkov et al., 2018 Table S2.'!E25*$E$5</f>
        <v>0</v>
      </c>
      <c r="F26" s="7">
        <f>'Velkov et al., 2018 Table S2.'!F25*$F$5</f>
        <v>0</v>
      </c>
      <c r="G26" s="7">
        <f>'Velkov et al., 2018 Table S2.'!G25*$G$5</f>
        <v>0</v>
      </c>
      <c r="H26" s="7">
        <f>'Velkov et al., 2018 Table S2.'!H25*$H$5</f>
        <v>0</v>
      </c>
      <c r="I26" s="7">
        <f>'Velkov et al., 2018 Table S2.'!I25*$I$5</f>
        <v>0</v>
      </c>
      <c r="J26" s="7">
        <f t="shared" si="0"/>
        <v>0</v>
      </c>
      <c r="K26" s="7">
        <v>4900</v>
      </c>
    </row>
    <row r="27" spans="1:11" x14ac:dyDescent="0.25">
      <c r="A27" s="3"/>
      <c r="B27" s="3"/>
      <c r="C27" s="3"/>
      <c r="D27" s="3" t="s">
        <v>37</v>
      </c>
      <c r="E27" s="7">
        <f>'Velkov et al., 2018 Table S2.'!E26*$E$5</f>
        <v>0</v>
      </c>
      <c r="F27" s="7">
        <f>'Velkov et al., 2018 Table S2.'!F26*$F$5</f>
        <v>0</v>
      </c>
      <c r="G27" s="7">
        <f>'Velkov et al., 2018 Table S2.'!G26*$G$5</f>
        <v>0</v>
      </c>
      <c r="H27" s="7">
        <f>'Velkov et al., 2018 Table S2.'!H26*$H$5</f>
        <v>0</v>
      </c>
      <c r="I27" s="7">
        <f>'Velkov et al., 2018 Table S2.'!I26*$I$5</f>
        <v>0</v>
      </c>
      <c r="J27" s="7">
        <f t="shared" si="0"/>
        <v>0</v>
      </c>
      <c r="K27" s="7">
        <v>4620</v>
      </c>
    </row>
    <row r="28" spans="1:11" x14ac:dyDescent="0.25">
      <c r="A28" s="3"/>
      <c r="B28" s="3"/>
      <c r="C28" s="3"/>
      <c r="D28" s="3" t="s">
        <v>38</v>
      </c>
      <c r="E28" s="7">
        <f>'Velkov et al., 2018 Table S2.'!E27*$E$5</f>
        <v>0</v>
      </c>
      <c r="F28" s="7">
        <f>'Velkov et al., 2018 Table S2.'!F27*$F$5</f>
        <v>0</v>
      </c>
      <c r="G28" s="7">
        <f>'Velkov et al., 2018 Table S2.'!G27*$G$5</f>
        <v>0</v>
      </c>
      <c r="H28" s="7">
        <f>'Velkov et al., 2018 Table S2.'!H27*$H$5</f>
        <v>0</v>
      </c>
      <c r="I28" s="7">
        <f>'Velkov et al., 2018 Table S2.'!I27*$I$5</f>
        <v>0</v>
      </c>
      <c r="J28" s="7">
        <f t="shared" si="0"/>
        <v>0</v>
      </c>
      <c r="K28" s="7">
        <v>77267</v>
      </c>
    </row>
    <row r="29" spans="1:11" x14ac:dyDescent="0.25">
      <c r="A29" s="3"/>
      <c r="B29" s="3"/>
      <c r="C29" s="3"/>
      <c r="D29" s="3" t="s">
        <v>39</v>
      </c>
      <c r="E29" s="7">
        <f>'Velkov et al., 2018 Table S2.'!E28*$E$5</f>
        <v>0</v>
      </c>
      <c r="F29" s="7">
        <f>'Velkov et al., 2018 Table S2.'!F28*$F$5</f>
        <v>0</v>
      </c>
      <c r="G29" s="7">
        <f>'Velkov et al., 2018 Table S2.'!G28*$G$5</f>
        <v>0</v>
      </c>
      <c r="H29" s="7">
        <f>'Velkov et al., 2018 Table S2.'!H28*$H$5</f>
        <v>0</v>
      </c>
      <c r="I29" s="7">
        <f>'Velkov et al., 2018 Table S2.'!I28*$I$5</f>
        <v>0</v>
      </c>
      <c r="J29" s="7">
        <f t="shared" si="0"/>
        <v>0</v>
      </c>
      <c r="K29" s="7">
        <v>1725</v>
      </c>
    </row>
    <row r="30" spans="1:11" x14ac:dyDescent="0.25">
      <c r="A30" s="3"/>
      <c r="B30" s="3"/>
      <c r="C30" s="5" t="s">
        <v>40</v>
      </c>
      <c r="D30" s="5"/>
      <c r="E30" s="7">
        <f>'Velkov et al., 2018 Table S2.'!E29*$E$5</f>
        <v>0</v>
      </c>
      <c r="F30" s="7">
        <f>'Velkov et al., 2018 Table S2.'!F29*$F$5</f>
        <v>0</v>
      </c>
      <c r="G30" s="7">
        <f>'Velkov et al., 2018 Table S2.'!G29*$G$5</f>
        <v>0</v>
      </c>
      <c r="H30" s="7">
        <f>'Velkov et al., 2018 Table S2.'!H29*$H$5</f>
        <v>0</v>
      </c>
      <c r="I30" s="7">
        <f>'Velkov et al., 2018 Table S2.'!I29*$I$5</f>
        <v>0</v>
      </c>
      <c r="J30" s="7">
        <f t="shared" si="0"/>
        <v>0</v>
      </c>
      <c r="K30" s="7">
        <v>223320</v>
      </c>
    </row>
    <row r="31" spans="1:11" x14ac:dyDescent="0.25">
      <c r="A31" s="3"/>
      <c r="B31" s="3"/>
      <c r="C31" s="3"/>
      <c r="D31" s="3" t="s">
        <v>41</v>
      </c>
      <c r="E31" s="7">
        <f>'Velkov et al., 2018 Table S2.'!E30*$E$5</f>
        <v>0</v>
      </c>
      <c r="F31" s="7">
        <f>'Velkov et al., 2018 Table S2.'!F30*$F$5</f>
        <v>0</v>
      </c>
      <c r="G31" s="7">
        <f>'Velkov et al., 2018 Table S2.'!G30*$G$5</f>
        <v>0</v>
      </c>
      <c r="H31" s="7">
        <f>'Velkov et al., 2018 Table S2.'!H30*$H$5</f>
        <v>0</v>
      </c>
      <c r="I31" s="7">
        <f>'Velkov et al., 2018 Table S2.'!I30*$I$5</f>
        <v>0</v>
      </c>
      <c r="J31" s="7">
        <f t="shared" si="0"/>
        <v>0</v>
      </c>
      <c r="K31" s="7">
        <v>39667</v>
      </c>
    </row>
    <row r="32" spans="1:11" x14ac:dyDescent="0.25">
      <c r="A32" s="3"/>
      <c r="B32" s="3"/>
      <c r="C32" s="3"/>
      <c r="D32" s="3" t="s">
        <v>42</v>
      </c>
      <c r="E32" s="7">
        <f>'Velkov et al., 2018 Table S2.'!E31*$E$5</f>
        <v>0</v>
      </c>
      <c r="F32" s="7">
        <f>'Velkov et al., 2018 Table S2.'!F31*$F$5</f>
        <v>0</v>
      </c>
      <c r="G32" s="7">
        <f>'Velkov et al., 2018 Table S2.'!G31*$G$5</f>
        <v>0</v>
      </c>
      <c r="H32" s="7">
        <f>'Velkov et al., 2018 Table S2.'!H31*$H$5</f>
        <v>0</v>
      </c>
      <c r="I32" s="7">
        <f>'Velkov et al., 2018 Table S2.'!I31*$I$5</f>
        <v>0</v>
      </c>
      <c r="J32" s="7">
        <f t="shared" si="0"/>
        <v>0</v>
      </c>
      <c r="K32" s="7">
        <v>91508</v>
      </c>
    </row>
    <row r="33" spans="1:11" x14ac:dyDescent="0.25">
      <c r="A33" s="3"/>
      <c r="B33" s="3"/>
      <c r="C33" s="3"/>
      <c r="D33" s="3" t="s">
        <v>43</v>
      </c>
      <c r="E33" s="7">
        <f>'Velkov et al., 2018 Table S2.'!E32*$E$5</f>
        <v>0</v>
      </c>
      <c r="F33" s="7">
        <f>'Velkov et al., 2018 Table S2.'!F32*$F$5</f>
        <v>0</v>
      </c>
      <c r="G33" s="7">
        <f>'Velkov et al., 2018 Table S2.'!G32*$G$5</f>
        <v>0</v>
      </c>
      <c r="H33" s="7">
        <f>'Velkov et al., 2018 Table S2.'!H32*$H$5</f>
        <v>0</v>
      </c>
      <c r="I33" s="7">
        <f>'Velkov et al., 2018 Table S2.'!I32*$I$5</f>
        <v>0</v>
      </c>
      <c r="J33" s="7">
        <f t="shared" si="0"/>
        <v>0</v>
      </c>
      <c r="K33" s="7">
        <v>6278</v>
      </c>
    </row>
    <row r="34" spans="1:11" x14ac:dyDescent="0.25">
      <c r="A34" s="3"/>
      <c r="B34" s="3"/>
      <c r="C34" s="3"/>
      <c r="D34" s="3" t="s">
        <v>44</v>
      </c>
      <c r="E34" s="7">
        <f>'Velkov et al., 2018 Table S2.'!E33*$E$5</f>
        <v>0</v>
      </c>
      <c r="F34" s="7">
        <f>'Velkov et al., 2018 Table S2.'!F33*$F$5</f>
        <v>0</v>
      </c>
      <c r="G34" s="7">
        <f>'Velkov et al., 2018 Table S2.'!G33*$G$5</f>
        <v>0</v>
      </c>
      <c r="H34" s="7">
        <f>'Velkov et al., 2018 Table S2.'!H33*$H$5</f>
        <v>0</v>
      </c>
      <c r="I34" s="7">
        <f>'Velkov et al., 2018 Table S2.'!I33*$I$5</f>
        <v>0</v>
      </c>
      <c r="J34" s="7">
        <f t="shared" si="0"/>
        <v>0</v>
      </c>
      <c r="K34" s="7">
        <v>34378</v>
      </c>
    </row>
    <row r="35" spans="1:11" x14ac:dyDescent="0.25">
      <c r="A35" s="3"/>
      <c r="B35" s="3"/>
      <c r="C35" s="3"/>
      <c r="D35" s="3" t="s">
        <v>45</v>
      </c>
      <c r="E35" s="7">
        <f>'Velkov et al., 2018 Table S2.'!E34*$E$5</f>
        <v>0</v>
      </c>
      <c r="F35" s="7">
        <f>'Velkov et al., 2018 Table S2.'!F34*$F$5</f>
        <v>0</v>
      </c>
      <c r="G35" s="7">
        <f>'Velkov et al., 2018 Table S2.'!G34*$G$5</f>
        <v>0</v>
      </c>
      <c r="H35" s="7">
        <f>'Velkov et al., 2018 Table S2.'!H34*$H$5</f>
        <v>0</v>
      </c>
      <c r="I35" s="7">
        <f>'Velkov et al., 2018 Table S2.'!I34*$I$5</f>
        <v>0</v>
      </c>
      <c r="J35" s="7">
        <f t="shared" si="0"/>
        <v>0</v>
      </c>
      <c r="K35" s="7">
        <v>40235</v>
      </c>
    </row>
    <row r="36" spans="1:11" x14ac:dyDescent="0.25">
      <c r="A36" s="3"/>
      <c r="B36" s="3"/>
      <c r="C36" s="3"/>
      <c r="D36" s="3" t="s">
        <v>46</v>
      </c>
      <c r="E36" s="7">
        <f>'Velkov et al., 2018 Table S2.'!E35*$E$5</f>
        <v>0</v>
      </c>
      <c r="F36" s="7">
        <f>'Velkov et al., 2018 Table S2.'!F35*$F$5</f>
        <v>0</v>
      </c>
      <c r="G36" s="7">
        <f>'Velkov et al., 2018 Table S2.'!G35*$G$5</f>
        <v>0</v>
      </c>
      <c r="H36" s="7">
        <f>'Velkov et al., 2018 Table S2.'!H35*$H$5</f>
        <v>0</v>
      </c>
      <c r="I36" s="7">
        <f>'Velkov et al., 2018 Table S2.'!I35*$I$5</f>
        <v>0</v>
      </c>
      <c r="J36" s="7">
        <f t="shared" si="0"/>
        <v>0</v>
      </c>
      <c r="K36" s="7">
        <v>11254</v>
      </c>
    </row>
    <row r="37" spans="1:11" x14ac:dyDescent="0.25">
      <c r="A37" s="3"/>
      <c r="B37" s="3"/>
      <c r="C37" s="5" t="s">
        <v>47</v>
      </c>
      <c r="D37" s="5"/>
      <c r="E37" s="7">
        <f>'Velkov et al., 2018 Table S2.'!E36*$E$5</f>
        <v>0</v>
      </c>
      <c r="F37" s="7">
        <f>'Velkov et al., 2018 Table S2.'!F36*$F$5</f>
        <v>0</v>
      </c>
      <c r="G37" s="7">
        <f>'Velkov et al., 2018 Table S2.'!G36*$G$5</f>
        <v>0</v>
      </c>
      <c r="H37" s="7">
        <f>'Velkov et al., 2018 Table S2.'!H36*$H$5</f>
        <v>0</v>
      </c>
      <c r="I37" s="7">
        <f>'Velkov et al., 2018 Table S2.'!I36*$I$5</f>
        <v>0</v>
      </c>
      <c r="J37" s="7">
        <f t="shared" si="0"/>
        <v>0</v>
      </c>
      <c r="K37" s="7">
        <v>56949</v>
      </c>
    </row>
    <row r="38" spans="1:11" x14ac:dyDescent="0.25">
      <c r="A38" s="3"/>
      <c r="B38" s="3"/>
      <c r="C38" s="3"/>
      <c r="D38" s="3" t="s">
        <v>48</v>
      </c>
      <c r="E38" s="7">
        <f>'Velkov et al., 2018 Table S2.'!E37*$E$5</f>
        <v>0</v>
      </c>
      <c r="F38" s="7">
        <f>'Velkov et al., 2018 Table S2.'!F37*$F$5</f>
        <v>0</v>
      </c>
      <c r="G38" s="7">
        <f>'Velkov et al., 2018 Table S2.'!G37*$G$5</f>
        <v>0</v>
      </c>
      <c r="H38" s="7">
        <f>'Velkov et al., 2018 Table S2.'!H37*$H$5</f>
        <v>0</v>
      </c>
      <c r="I38" s="7">
        <f>'Velkov et al., 2018 Table S2.'!I37*$I$5</f>
        <v>0</v>
      </c>
      <c r="J38" s="7">
        <f t="shared" si="0"/>
        <v>0</v>
      </c>
      <c r="K38" s="7">
        <v>2459</v>
      </c>
    </row>
    <row r="39" spans="1:11" x14ac:dyDescent="0.25">
      <c r="A39" s="3"/>
      <c r="B39" s="3"/>
      <c r="C39" s="3"/>
      <c r="D39" s="3" t="s">
        <v>49</v>
      </c>
      <c r="E39" s="7">
        <f>'Velkov et al., 2018 Table S2.'!E38*$E$5</f>
        <v>0</v>
      </c>
      <c r="F39" s="7">
        <f>'Velkov et al., 2018 Table S2.'!F38*$F$5</f>
        <v>0</v>
      </c>
      <c r="G39" s="7">
        <f>'Velkov et al., 2018 Table S2.'!G38*$G$5</f>
        <v>0</v>
      </c>
      <c r="H39" s="7">
        <f>'Velkov et al., 2018 Table S2.'!H38*$H$5</f>
        <v>0</v>
      </c>
      <c r="I39" s="7">
        <f>'Velkov et al., 2018 Table S2.'!I38*$I$5</f>
        <v>0</v>
      </c>
      <c r="J39" s="7">
        <f t="shared" si="0"/>
        <v>0</v>
      </c>
      <c r="K39" s="7">
        <v>54490</v>
      </c>
    </row>
    <row r="40" spans="1:11" x14ac:dyDescent="0.25">
      <c r="A40" s="3"/>
      <c r="B40" s="3"/>
      <c r="C40" s="5" t="s">
        <v>50</v>
      </c>
      <c r="D40" s="5"/>
      <c r="E40" s="7">
        <f>'Velkov et al., 2018 Table S2.'!E39*$E$5</f>
        <v>0</v>
      </c>
      <c r="F40" s="7">
        <f>'Velkov et al., 2018 Table S2.'!F39*$F$5</f>
        <v>0</v>
      </c>
      <c r="G40" s="7">
        <f>'Velkov et al., 2018 Table S2.'!G39*$G$5</f>
        <v>0</v>
      </c>
      <c r="H40" s="7">
        <f>'Velkov et al., 2018 Table S2.'!H39*$H$5</f>
        <v>0</v>
      </c>
      <c r="I40" s="7">
        <f>'Velkov et al., 2018 Table S2.'!I39*$I$5</f>
        <v>0</v>
      </c>
      <c r="J40" s="7">
        <f t="shared" si="0"/>
        <v>0</v>
      </c>
      <c r="K40" s="7">
        <v>344404</v>
      </c>
    </row>
    <row r="41" spans="1:11" x14ac:dyDescent="0.25">
      <c r="A41" s="3"/>
      <c r="B41" s="3"/>
      <c r="C41" s="3"/>
      <c r="D41" s="3" t="s">
        <v>51</v>
      </c>
      <c r="E41" s="7">
        <f>'Velkov et al., 2018 Table S2.'!E40*$E$5</f>
        <v>0</v>
      </c>
      <c r="F41" s="7">
        <f>'Velkov et al., 2018 Table S2.'!F40*$F$5</f>
        <v>0</v>
      </c>
      <c r="G41" s="7">
        <f>'Velkov et al., 2018 Table S2.'!G40*$G$5</f>
        <v>0</v>
      </c>
      <c r="H41" s="7">
        <f>'Velkov et al., 2018 Table S2.'!H40*$H$5</f>
        <v>0</v>
      </c>
      <c r="I41" s="7">
        <f>'Velkov et al., 2018 Table S2.'!I40*$I$5</f>
        <v>0</v>
      </c>
      <c r="J41" s="7">
        <f t="shared" si="0"/>
        <v>0</v>
      </c>
      <c r="K41" s="7">
        <v>10880</v>
      </c>
    </row>
    <row r="42" spans="1:11" x14ac:dyDescent="0.25">
      <c r="A42" s="3"/>
      <c r="B42" s="3"/>
      <c r="C42" s="3"/>
      <c r="D42" s="3" t="s">
        <v>52</v>
      </c>
      <c r="E42" s="7">
        <f>'Velkov et al., 2018 Table S2.'!E41*$E$5</f>
        <v>0</v>
      </c>
      <c r="F42" s="7">
        <f>'Velkov et al., 2018 Table S2.'!F41*$F$5</f>
        <v>0</v>
      </c>
      <c r="G42" s="7">
        <f>'Velkov et al., 2018 Table S2.'!G41*$G$5</f>
        <v>0</v>
      </c>
      <c r="H42" s="7">
        <f>'Velkov et al., 2018 Table S2.'!H41*$H$5</f>
        <v>0</v>
      </c>
      <c r="I42" s="7">
        <f>'Velkov et al., 2018 Table S2.'!I41*$I$5</f>
        <v>0</v>
      </c>
      <c r="J42" s="7">
        <f t="shared" si="0"/>
        <v>0</v>
      </c>
      <c r="K42" s="7">
        <v>18106</v>
      </c>
    </row>
    <row r="43" spans="1:11" x14ac:dyDescent="0.25">
      <c r="A43" s="3"/>
      <c r="B43" s="3"/>
      <c r="C43" s="3"/>
      <c r="D43" s="3" t="s">
        <v>53</v>
      </c>
      <c r="E43" s="7">
        <f>'Velkov et al., 2018 Table S2.'!E42*$E$5</f>
        <v>0</v>
      </c>
      <c r="F43" s="7">
        <f>'Velkov et al., 2018 Table S2.'!F42*$F$5</f>
        <v>0</v>
      </c>
      <c r="G43" s="7">
        <f>'Velkov et al., 2018 Table S2.'!G42*$G$5</f>
        <v>0</v>
      </c>
      <c r="H43" s="7">
        <f>'Velkov et al., 2018 Table S2.'!H42*$H$5</f>
        <v>0</v>
      </c>
      <c r="I43" s="7">
        <f>'Velkov et al., 2018 Table S2.'!I42*$I$5</f>
        <v>0</v>
      </c>
      <c r="J43" s="7">
        <f t="shared" si="0"/>
        <v>0</v>
      </c>
      <c r="K43" s="7">
        <v>22702</v>
      </c>
    </row>
    <row r="44" spans="1:11" x14ac:dyDescent="0.25">
      <c r="A44" s="3"/>
      <c r="B44" s="3"/>
      <c r="C44" s="3"/>
      <c r="D44" s="3" t="s">
        <v>54</v>
      </c>
      <c r="E44" s="7">
        <f>'Velkov et al., 2018 Table S2.'!E43*$E$5</f>
        <v>0</v>
      </c>
      <c r="F44" s="7">
        <f>'Velkov et al., 2018 Table S2.'!F43*$F$5</f>
        <v>0</v>
      </c>
      <c r="G44" s="7">
        <f>'Velkov et al., 2018 Table S2.'!G43*$G$5</f>
        <v>0</v>
      </c>
      <c r="H44" s="7">
        <f>'Velkov et al., 2018 Table S2.'!H43*$H$5</f>
        <v>0</v>
      </c>
      <c r="I44" s="7">
        <f>'Velkov et al., 2018 Table S2.'!I43*$I$5</f>
        <v>0</v>
      </c>
      <c r="J44" s="7">
        <f t="shared" si="0"/>
        <v>0</v>
      </c>
      <c r="K44" s="7">
        <v>1991</v>
      </c>
    </row>
    <row r="45" spans="1:11" x14ac:dyDescent="0.25">
      <c r="A45" s="3"/>
      <c r="B45" s="3"/>
      <c r="C45" s="3"/>
      <c r="D45" s="3" t="s">
        <v>55</v>
      </c>
      <c r="E45" s="7">
        <f>'Velkov et al., 2018 Table S2.'!E44*$E$5</f>
        <v>0</v>
      </c>
      <c r="F45" s="7">
        <f>'Velkov et al., 2018 Table S2.'!F44*$F$5</f>
        <v>0</v>
      </c>
      <c r="G45" s="7">
        <f>'Velkov et al., 2018 Table S2.'!G44*$G$5</f>
        <v>0</v>
      </c>
      <c r="H45" s="7">
        <f>'Velkov et al., 2018 Table S2.'!H44*$H$5</f>
        <v>0</v>
      </c>
      <c r="I45" s="7">
        <f>'Velkov et al., 2018 Table S2.'!I44*$I$5</f>
        <v>0</v>
      </c>
      <c r="J45" s="7">
        <f t="shared" si="0"/>
        <v>0</v>
      </c>
      <c r="K45" s="7">
        <v>27410</v>
      </c>
    </row>
    <row r="46" spans="1:11" x14ac:dyDescent="0.25">
      <c r="A46" s="3"/>
      <c r="B46" s="3"/>
      <c r="C46" s="3"/>
      <c r="D46" s="3" t="s">
        <v>56</v>
      </c>
      <c r="E46" s="7">
        <f>'Velkov et al., 2018 Table S2.'!E45*$E$5</f>
        <v>0</v>
      </c>
      <c r="F46" s="7">
        <f>'Velkov et al., 2018 Table S2.'!F45*$F$5</f>
        <v>0</v>
      </c>
      <c r="G46" s="7">
        <f>'Velkov et al., 2018 Table S2.'!G45*$G$5</f>
        <v>0</v>
      </c>
      <c r="H46" s="7">
        <f>'Velkov et al., 2018 Table S2.'!H45*$H$5</f>
        <v>0</v>
      </c>
      <c r="I46" s="7">
        <f>'Velkov et al., 2018 Table S2.'!I45*$I$5</f>
        <v>0</v>
      </c>
      <c r="J46" s="7">
        <f t="shared" si="0"/>
        <v>0</v>
      </c>
      <c r="K46" s="7">
        <v>12609</v>
      </c>
    </row>
    <row r="47" spans="1:11" x14ac:dyDescent="0.25">
      <c r="A47" s="3"/>
      <c r="B47" s="3"/>
      <c r="C47" s="3"/>
      <c r="D47" s="3" t="s">
        <v>57</v>
      </c>
      <c r="E47" s="7">
        <f>'Velkov et al., 2018 Table S2.'!E46*$E$5</f>
        <v>0</v>
      </c>
      <c r="F47" s="7">
        <f>'Velkov et al., 2018 Table S2.'!F46*$F$5</f>
        <v>0</v>
      </c>
      <c r="G47" s="7">
        <f>'Velkov et al., 2018 Table S2.'!G46*$G$5</f>
        <v>0</v>
      </c>
      <c r="H47" s="7">
        <f>'Velkov et al., 2018 Table S2.'!H46*$H$5</f>
        <v>0</v>
      </c>
      <c r="I47" s="7">
        <f>'Velkov et al., 2018 Table S2.'!I46*$I$5</f>
        <v>0</v>
      </c>
      <c r="J47" s="7">
        <f t="shared" si="0"/>
        <v>0</v>
      </c>
      <c r="K47" s="7">
        <v>4503</v>
      </c>
    </row>
    <row r="48" spans="1:11" x14ac:dyDescent="0.25">
      <c r="A48" s="3"/>
      <c r="B48" s="3"/>
      <c r="C48" s="3"/>
      <c r="D48" s="3" t="s">
        <v>58</v>
      </c>
      <c r="E48" s="7">
        <f>'Velkov et al., 2018 Table S2.'!E47*$E$5</f>
        <v>0</v>
      </c>
      <c r="F48" s="7">
        <f>'Velkov et al., 2018 Table S2.'!F47*$F$5</f>
        <v>0</v>
      </c>
      <c r="G48" s="7">
        <f>'Velkov et al., 2018 Table S2.'!G47*$G$5</f>
        <v>0</v>
      </c>
      <c r="H48" s="7">
        <f>'Velkov et al., 2018 Table S2.'!H47*$H$5</f>
        <v>0</v>
      </c>
      <c r="I48" s="7">
        <f>'Velkov et al., 2018 Table S2.'!I47*$I$5</f>
        <v>0</v>
      </c>
      <c r="J48" s="7">
        <f t="shared" si="0"/>
        <v>0</v>
      </c>
      <c r="K48" s="7">
        <v>17600</v>
      </c>
    </row>
    <row r="49" spans="1:11" x14ac:dyDescent="0.25">
      <c r="A49" s="3"/>
      <c r="B49" s="3"/>
      <c r="C49" s="3"/>
      <c r="D49" s="3" t="s">
        <v>59</v>
      </c>
      <c r="E49" s="7">
        <f>'Velkov et al., 2018 Table S2.'!E48*$E$5</f>
        <v>0</v>
      </c>
      <c r="F49" s="7">
        <f>'Velkov et al., 2018 Table S2.'!F48*$F$5</f>
        <v>0</v>
      </c>
      <c r="G49" s="7">
        <f>'Velkov et al., 2018 Table S2.'!G48*$G$5</f>
        <v>0</v>
      </c>
      <c r="H49" s="7">
        <f>'Velkov et al., 2018 Table S2.'!H48*$H$5</f>
        <v>0</v>
      </c>
      <c r="I49" s="7">
        <f>'Velkov et al., 2018 Table S2.'!I48*$I$5</f>
        <v>0</v>
      </c>
      <c r="J49" s="7">
        <f t="shared" si="0"/>
        <v>0</v>
      </c>
      <c r="K49" s="7">
        <v>4068</v>
      </c>
    </row>
    <row r="50" spans="1:11" x14ac:dyDescent="0.25">
      <c r="A50" s="3"/>
      <c r="B50" s="3"/>
      <c r="C50" s="3"/>
      <c r="D50" s="3" t="s">
        <v>60</v>
      </c>
      <c r="E50" s="7">
        <f>'Velkov et al., 2018 Table S2.'!E49*$E$5</f>
        <v>0</v>
      </c>
      <c r="F50" s="7">
        <f>'Velkov et al., 2018 Table S2.'!F49*$F$5</f>
        <v>0</v>
      </c>
      <c r="G50" s="7">
        <f>'Velkov et al., 2018 Table S2.'!G49*$G$5</f>
        <v>0</v>
      </c>
      <c r="H50" s="7">
        <f>'Velkov et al., 2018 Table S2.'!H49*$H$5</f>
        <v>0</v>
      </c>
      <c r="I50" s="7">
        <f>'Velkov et al., 2018 Table S2.'!I49*$I$5</f>
        <v>0</v>
      </c>
      <c r="J50" s="7">
        <f t="shared" si="0"/>
        <v>0</v>
      </c>
      <c r="K50" s="7">
        <v>19899</v>
      </c>
    </row>
    <row r="51" spans="1:11" x14ac:dyDescent="0.25">
      <c r="A51" s="3"/>
      <c r="B51" s="3"/>
      <c r="C51" s="3"/>
      <c r="D51" s="3" t="s">
        <v>61</v>
      </c>
      <c r="E51" s="7">
        <f>'Velkov et al., 2018 Table S2.'!E50*$E$5</f>
        <v>0</v>
      </c>
      <c r="F51" s="7">
        <f>'Velkov et al., 2018 Table S2.'!F50*$F$5</f>
        <v>0</v>
      </c>
      <c r="G51" s="7">
        <f>'Velkov et al., 2018 Table S2.'!G50*$G$5</f>
        <v>0</v>
      </c>
      <c r="H51" s="7">
        <f>'Velkov et al., 2018 Table S2.'!H50*$H$5</f>
        <v>0</v>
      </c>
      <c r="I51" s="7">
        <f>'Velkov et al., 2018 Table S2.'!I50*$I$5</f>
        <v>0</v>
      </c>
      <c r="J51" s="7">
        <f t="shared" si="0"/>
        <v>0</v>
      </c>
      <c r="K51" s="7">
        <v>182202</v>
      </c>
    </row>
    <row r="52" spans="1:11" x14ac:dyDescent="0.25">
      <c r="A52" s="3"/>
      <c r="B52" s="3"/>
      <c r="C52" s="3"/>
      <c r="D52" s="3" t="s">
        <v>62</v>
      </c>
      <c r="E52" s="7">
        <f>'Velkov et al., 2018 Table S2.'!E51*$E$5</f>
        <v>0</v>
      </c>
      <c r="F52" s="7">
        <f>'Velkov et al., 2018 Table S2.'!F51*$F$5</f>
        <v>0</v>
      </c>
      <c r="G52" s="7">
        <f>'Velkov et al., 2018 Table S2.'!G51*$G$5</f>
        <v>0</v>
      </c>
      <c r="H52" s="7">
        <f>'Velkov et al., 2018 Table S2.'!H51*$H$5</f>
        <v>0</v>
      </c>
      <c r="I52" s="7">
        <f>'Velkov et al., 2018 Table S2.'!I51*$I$5</f>
        <v>0</v>
      </c>
      <c r="J52" s="7">
        <f t="shared" si="0"/>
        <v>0</v>
      </c>
      <c r="K52" s="7">
        <v>15129</v>
      </c>
    </row>
    <row r="53" spans="1:11" x14ac:dyDescent="0.25">
      <c r="A53" s="3"/>
      <c r="B53" s="3"/>
      <c r="C53" s="3"/>
      <c r="D53" s="3" t="s">
        <v>63</v>
      </c>
      <c r="E53" s="7">
        <f>'Velkov et al., 2018 Table S2.'!E52*$E$5</f>
        <v>0</v>
      </c>
      <c r="F53" s="7">
        <f>'Velkov et al., 2018 Table S2.'!F52*$F$5</f>
        <v>0</v>
      </c>
      <c r="G53" s="7">
        <f>'Velkov et al., 2018 Table S2.'!G52*$G$5</f>
        <v>0</v>
      </c>
      <c r="H53" s="7">
        <f>'Velkov et al., 2018 Table S2.'!H52*$H$5</f>
        <v>0</v>
      </c>
      <c r="I53" s="7">
        <f>'Velkov et al., 2018 Table S2.'!I52*$I$5</f>
        <v>0</v>
      </c>
      <c r="J53" s="7">
        <f t="shared" si="0"/>
        <v>0</v>
      </c>
      <c r="K53" s="7">
        <v>7305</v>
      </c>
    </row>
    <row r="54" spans="1:11" x14ac:dyDescent="0.25">
      <c r="A54" s="3"/>
      <c r="B54" s="5" t="s">
        <v>64</v>
      </c>
      <c r="C54" s="3"/>
      <c r="D54" s="5"/>
      <c r="E54" s="7">
        <f>'Velkov et al., 2018 Table S2.'!E53*$E$5</f>
        <v>0</v>
      </c>
      <c r="F54" s="7">
        <f>'Velkov et al., 2018 Table S2.'!F53*$F$5</f>
        <v>0</v>
      </c>
      <c r="G54" s="7">
        <f>'Velkov et al., 2018 Table S2.'!G53*$G$5</f>
        <v>14022.528659999998</v>
      </c>
      <c r="H54" s="7">
        <f>'Velkov et al., 2018 Table S2.'!H53*$H$5</f>
        <v>0</v>
      </c>
      <c r="I54" s="7">
        <f>'Velkov et al., 2018 Table S2.'!I53*$I$5</f>
        <v>0</v>
      </c>
      <c r="J54" s="7">
        <f t="shared" si="0"/>
        <v>14022.528659999998</v>
      </c>
      <c r="K54" s="7">
        <v>4299480</v>
      </c>
    </row>
    <row r="55" spans="1:11" x14ac:dyDescent="0.25">
      <c r="A55" s="3"/>
      <c r="B55" s="3"/>
      <c r="C55" s="5" t="s">
        <v>65</v>
      </c>
      <c r="D55" s="5"/>
      <c r="E55" s="7">
        <f>'Velkov et al., 2018 Table S2.'!E54*$E$5</f>
        <v>0</v>
      </c>
      <c r="F55" s="7">
        <f>'Velkov et al., 2018 Table S2.'!F54*$F$5</f>
        <v>0</v>
      </c>
      <c r="G55" s="7">
        <f>'Velkov et al., 2018 Table S2.'!G54*$G$5</f>
        <v>6.5379299999999994</v>
      </c>
      <c r="H55" s="7">
        <f>'Velkov et al., 2018 Table S2.'!H54*$H$5</f>
        <v>0</v>
      </c>
      <c r="I55" s="7">
        <f>'Velkov et al., 2018 Table S2.'!I54*$I$5</f>
        <v>0</v>
      </c>
      <c r="J55" s="7">
        <f t="shared" si="0"/>
        <v>6.5379299999999994</v>
      </c>
      <c r="K55" s="7">
        <v>61940</v>
      </c>
    </row>
    <row r="56" spans="1:11" x14ac:dyDescent="0.25">
      <c r="A56" s="3"/>
      <c r="B56" s="3"/>
      <c r="C56" s="3"/>
      <c r="D56" s="3" t="s">
        <v>66</v>
      </c>
      <c r="E56" s="7">
        <f>'Velkov et al., 2018 Table S2.'!E55*$E$5</f>
        <v>0</v>
      </c>
      <c r="F56" s="7">
        <f>'Velkov et al., 2018 Table S2.'!F55*$F$5</f>
        <v>0</v>
      </c>
      <c r="G56" s="7">
        <f>'Velkov et al., 2018 Table S2.'!G55*$G$5</f>
        <v>0</v>
      </c>
      <c r="H56" s="7">
        <f>'Velkov et al., 2018 Table S2.'!H55*$H$5</f>
        <v>0</v>
      </c>
      <c r="I56" s="7">
        <f>'Velkov et al., 2018 Table S2.'!I55*$I$5</f>
        <v>0</v>
      </c>
      <c r="J56" s="7">
        <f t="shared" si="0"/>
        <v>0</v>
      </c>
      <c r="K56" s="7">
        <v>17625</v>
      </c>
    </row>
    <row r="57" spans="1:11" x14ac:dyDescent="0.25">
      <c r="A57" s="3"/>
      <c r="B57" s="3"/>
      <c r="C57" s="3"/>
      <c r="D57" s="3" t="s">
        <v>67</v>
      </c>
      <c r="E57" s="7">
        <f>'Velkov et al., 2018 Table S2.'!E56*$E$5</f>
        <v>0</v>
      </c>
      <c r="F57" s="7">
        <f>'Velkov et al., 2018 Table S2.'!F56*$F$5</f>
        <v>0</v>
      </c>
      <c r="G57" s="7">
        <f>'Velkov et al., 2018 Table S2.'!G56*$G$5</f>
        <v>0</v>
      </c>
      <c r="H57" s="7">
        <f>'Velkov et al., 2018 Table S2.'!H56*$H$5</f>
        <v>0</v>
      </c>
      <c r="I57" s="7">
        <f>'Velkov et al., 2018 Table S2.'!I56*$I$5</f>
        <v>0</v>
      </c>
      <c r="J57" s="7">
        <f t="shared" si="0"/>
        <v>0</v>
      </c>
      <c r="K57" s="7">
        <v>5940</v>
      </c>
    </row>
    <row r="58" spans="1:11" x14ac:dyDescent="0.25">
      <c r="A58" s="3"/>
      <c r="B58" s="3"/>
      <c r="C58" s="3"/>
      <c r="D58" s="3" t="s">
        <v>68</v>
      </c>
      <c r="E58" s="7">
        <f>'Velkov et al., 2018 Table S2.'!E57*$E$5</f>
        <v>0</v>
      </c>
      <c r="F58" s="7">
        <f>'Velkov et al., 2018 Table S2.'!F57*$F$5</f>
        <v>0</v>
      </c>
      <c r="G58" s="7">
        <f>'Velkov et al., 2018 Table S2.'!G57*$G$5</f>
        <v>0</v>
      </c>
      <c r="H58" s="7">
        <f>'Velkov et al., 2018 Table S2.'!H57*$H$5</f>
        <v>0</v>
      </c>
      <c r="I58" s="7">
        <f>'Velkov et al., 2018 Table S2.'!I57*$I$5</f>
        <v>0</v>
      </c>
      <c r="J58" s="7">
        <f t="shared" si="0"/>
        <v>0</v>
      </c>
      <c r="K58" s="7">
        <v>8482</v>
      </c>
    </row>
    <row r="59" spans="1:11" x14ac:dyDescent="0.25">
      <c r="A59" s="3"/>
      <c r="B59" s="3"/>
      <c r="C59" s="3"/>
      <c r="D59" s="3" t="s">
        <v>69</v>
      </c>
      <c r="E59" s="7">
        <f>'Velkov et al., 2018 Table S2.'!E58*$E$5</f>
        <v>0</v>
      </c>
      <c r="F59" s="7">
        <f>'Velkov et al., 2018 Table S2.'!F58*$F$5</f>
        <v>0</v>
      </c>
      <c r="G59" s="7">
        <f>'Velkov et al., 2018 Table S2.'!G58*$G$5</f>
        <v>6.5379299999999994</v>
      </c>
      <c r="H59" s="7">
        <f>'Velkov et al., 2018 Table S2.'!H58*$H$5</f>
        <v>0</v>
      </c>
      <c r="I59" s="7">
        <f>'Velkov et al., 2018 Table S2.'!I58*$I$5</f>
        <v>0</v>
      </c>
      <c r="J59" s="7">
        <f t="shared" si="0"/>
        <v>6.5379299999999994</v>
      </c>
      <c r="K59" s="7">
        <v>29893</v>
      </c>
    </row>
    <row r="60" spans="1:11" x14ac:dyDescent="0.25">
      <c r="A60" s="3"/>
      <c r="B60" s="3"/>
      <c r="C60" s="5" t="s">
        <v>70</v>
      </c>
      <c r="D60" s="5"/>
      <c r="E60" s="7">
        <f>'Velkov et al., 2018 Table S2.'!E59*$E$5</f>
        <v>0</v>
      </c>
      <c r="F60" s="7">
        <f>'Velkov et al., 2018 Table S2.'!F59*$F$5</f>
        <v>0</v>
      </c>
      <c r="G60" s="7">
        <f>'Velkov et al., 2018 Table S2.'!G59*$G$5</f>
        <v>10890.46854</v>
      </c>
      <c r="H60" s="7">
        <f>'Velkov et al., 2018 Table S2.'!H59*$H$5</f>
        <v>0</v>
      </c>
      <c r="I60" s="7">
        <f>'Velkov et al., 2018 Table S2.'!I59*$I$5</f>
        <v>0</v>
      </c>
      <c r="J60" s="7">
        <f t="shared" si="0"/>
        <v>10890.46854</v>
      </c>
      <c r="K60" s="7">
        <v>1555874</v>
      </c>
    </row>
    <row r="61" spans="1:11" x14ac:dyDescent="0.25">
      <c r="A61" s="3"/>
      <c r="B61" s="3"/>
      <c r="C61" s="3"/>
      <c r="D61" s="3" t="s">
        <v>71</v>
      </c>
      <c r="E61" s="7">
        <f>'Velkov et al., 2018 Table S2.'!E60*$E$5</f>
        <v>0</v>
      </c>
      <c r="F61" s="7">
        <f>'Velkov et al., 2018 Table S2.'!F60*$F$5</f>
        <v>0</v>
      </c>
      <c r="G61" s="7">
        <f>'Velkov et al., 2018 Table S2.'!G60*$G$5</f>
        <v>10208.78565</v>
      </c>
      <c r="H61" s="7">
        <f>'Velkov et al., 2018 Table S2.'!H60*$H$5</f>
        <v>0</v>
      </c>
      <c r="I61" s="7">
        <f>'Velkov et al., 2018 Table S2.'!I60*$I$5</f>
        <v>0</v>
      </c>
      <c r="J61" s="7">
        <f t="shared" si="0"/>
        <v>10208.78565</v>
      </c>
      <c r="K61" s="7">
        <v>1376049</v>
      </c>
    </row>
    <row r="62" spans="1:11" x14ac:dyDescent="0.25">
      <c r="A62" s="3"/>
      <c r="B62" s="3"/>
      <c r="C62" s="3"/>
      <c r="D62" s="3" t="s">
        <v>72</v>
      </c>
      <c r="E62" s="7">
        <f>'Velkov et al., 2018 Table S2.'!E61*$E$5</f>
        <v>0</v>
      </c>
      <c r="F62" s="7">
        <f>'Velkov et al., 2018 Table S2.'!F61*$F$5</f>
        <v>0</v>
      </c>
      <c r="G62" s="7">
        <f>'Velkov et al., 2018 Table S2.'!G61*$G$5</f>
        <v>220.41977999999997</v>
      </c>
      <c r="H62" s="7">
        <f>'Velkov et al., 2018 Table S2.'!H61*$H$5</f>
        <v>0</v>
      </c>
      <c r="I62" s="7">
        <f>'Velkov et al., 2018 Table S2.'!I61*$I$5</f>
        <v>0</v>
      </c>
      <c r="J62" s="7">
        <f t="shared" si="0"/>
        <v>220.41977999999997</v>
      </c>
      <c r="K62" s="7">
        <v>126573</v>
      </c>
    </row>
    <row r="63" spans="1:11" x14ac:dyDescent="0.25">
      <c r="A63" s="3"/>
      <c r="B63" s="3"/>
      <c r="C63" s="3"/>
      <c r="D63" s="3" t="s">
        <v>73</v>
      </c>
      <c r="E63" s="7">
        <f>'Velkov et al., 2018 Table S2.'!E62*$E$5</f>
        <v>0</v>
      </c>
      <c r="F63" s="7">
        <f>'Velkov et al., 2018 Table S2.'!F62*$F$5</f>
        <v>0</v>
      </c>
      <c r="G63" s="7">
        <f>'Velkov et al., 2018 Table S2.'!G62*$G$5</f>
        <v>2.5305</v>
      </c>
      <c r="H63" s="7">
        <f>'Velkov et al., 2018 Table S2.'!H62*$H$5</f>
        <v>0</v>
      </c>
      <c r="I63" s="7">
        <f>'Velkov et al., 2018 Table S2.'!I62*$I$5</f>
        <v>0</v>
      </c>
      <c r="J63" s="7">
        <f t="shared" si="0"/>
        <v>2.5305</v>
      </c>
      <c r="K63" s="7">
        <v>2959</v>
      </c>
    </row>
    <row r="64" spans="1:11" x14ac:dyDescent="0.25">
      <c r="A64" s="3"/>
      <c r="B64" s="3"/>
      <c r="C64" s="3"/>
      <c r="D64" s="3" t="s">
        <v>74</v>
      </c>
      <c r="E64" s="7">
        <f>'Velkov et al., 2018 Table S2.'!E63*$E$5</f>
        <v>0</v>
      </c>
      <c r="F64" s="7">
        <f>'Velkov et al., 2018 Table S2.'!F63*$F$5</f>
        <v>0</v>
      </c>
      <c r="G64" s="7">
        <f>'Velkov et al., 2018 Table S2.'!G63*$G$5</f>
        <v>458.73260999999997</v>
      </c>
      <c r="H64" s="7">
        <f>'Velkov et al., 2018 Table S2.'!H63*$H$5</f>
        <v>0</v>
      </c>
      <c r="I64" s="7">
        <f>'Velkov et al., 2018 Table S2.'!I63*$I$5</f>
        <v>0</v>
      </c>
      <c r="J64" s="7">
        <f t="shared" si="0"/>
        <v>458.73260999999997</v>
      </c>
      <c r="K64" s="7">
        <v>50293</v>
      </c>
    </row>
    <row r="65" spans="1:11" x14ac:dyDescent="0.25">
      <c r="A65" s="3"/>
      <c r="B65" s="3"/>
      <c r="C65" s="5" t="s">
        <v>75</v>
      </c>
      <c r="D65" s="5"/>
      <c r="E65" s="7">
        <f>'Velkov et al., 2018 Table S2.'!E64*$E$5</f>
        <v>0</v>
      </c>
      <c r="F65" s="7">
        <f>'Velkov et al., 2018 Table S2.'!F64*$F$5</f>
        <v>0</v>
      </c>
      <c r="G65" s="7">
        <f>'Velkov et al., 2018 Table S2.'!G64*$G$5</f>
        <v>2410.9526700000001</v>
      </c>
      <c r="H65" s="7">
        <f>'Velkov et al., 2018 Table S2.'!H64*$H$5</f>
        <v>0</v>
      </c>
      <c r="I65" s="7">
        <f>'Velkov et al., 2018 Table S2.'!I64*$I$5</f>
        <v>0</v>
      </c>
      <c r="J65" s="7">
        <f t="shared" si="0"/>
        <v>2410.9526700000001</v>
      </c>
      <c r="K65" s="7">
        <v>626278</v>
      </c>
    </row>
    <row r="66" spans="1:11" x14ac:dyDescent="0.25">
      <c r="A66" s="3"/>
      <c r="B66" s="3"/>
      <c r="C66" s="3"/>
      <c r="D66" s="3" t="s">
        <v>76</v>
      </c>
      <c r="E66" s="7">
        <f>'Velkov et al., 2018 Table S2.'!E65*$E$5</f>
        <v>0</v>
      </c>
      <c r="F66" s="7">
        <f>'Velkov et al., 2018 Table S2.'!F65*$F$5</f>
        <v>0</v>
      </c>
      <c r="G66" s="7">
        <f>'Velkov et al., 2018 Table S2.'!G65*$G$5</f>
        <v>107.15858999999999</v>
      </c>
      <c r="H66" s="7">
        <f>'Velkov et al., 2018 Table S2.'!H65*$H$5</f>
        <v>0</v>
      </c>
      <c r="I66" s="7">
        <f>'Velkov et al., 2018 Table S2.'!I65*$I$5</f>
        <v>0</v>
      </c>
      <c r="J66" s="7">
        <f t="shared" si="0"/>
        <v>107.15858999999999</v>
      </c>
      <c r="K66" s="7">
        <v>15578</v>
      </c>
    </row>
    <row r="67" spans="1:11" x14ac:dyDescent="0.25">
      <c r="A67" s="3"/>
      <c r="B67" s="3"/>
      <c r="C67" s="3"/>
      <c r="D67" s="3" t="s">
        <v>77</v>
      </c>
      <c r="E67" s="7">
        <f>'Velkov et al., 2018 Table S2.'!E66*$E$5</f>
        <v>0</v>
      </c>
      <c r="F67" s="7">
        <f>'Velkov et al., 2018 Table S2.'!F66*$F$5</f>
        <v>0</v>
      </c>
      <c r="G67" s="7">
        <f>'Velkov et al., 2018 Table S2.'!G66*$G$5</f>
        <v>243.66405</v>
      </c>
      <c r="H67" s="7">
        <f>'Velkov et al., 2018 Table S2.'!H66*$H$5</f>
        <v>0</v>
      </c>
      <c r="I67" s="7">
        <f>'Velkov et al., 2018 Table S2.'!I66*$I$5</f>
        <v>0</v>
      </c>
      <c r="J67" s="7">
        <f t="shared" si="0"/>
        <v>243.66405</v>
      </c>
      <c r="K67" s="7">
        <v>257564</v>
      </c>
    </row>
    <row r="68" spans="1:11" x14ac:dyDescent="0.25">
      <c r="A68" s="3"/>
      <c r="B68" s="3"/>
      <c r="C68" s="3"/>
      <c r="D68" s="3" t="s">
        <v>78</v>
      </c>
      <c r="E68" s="7">
        <f>'Velkov et al., 2018 Table S2.'!E67*$E$5</f>
        <v>0</v>
      </c>
      <c r="F68" s="7">
        <f>'Velkov et al., 2018 Table S2.'!F67*$F$5</f>
        <v>0</v>
      </c>
      <c r="G68" s="7">
        <f>'Velkov et al., 2018 Table S2.'!G67*$G$5</f>
        <v>68.251890000000003</v>
      </c>
      <c r="H68" s="7">
        <f>'Velkov et al., 2018 Table S2.'!H67*$H$5</f>
        <v>0</v>
      </c>
      <c r="I68" s="7">
        <f>'Velkov et al., 2018 Table S2.'!I67*$I$5</f>
        <v>0</v>
      </c>
      <c r="J68" s="7">
        <f t="shared" si="0"/>
        <v>68.251890000000003</v>
      </c>
      <c r="K68" s="7">
        <v>6802</v>
      </c>
    </row>
    <row r="69" spans="1:11" x14ac:dyDescent="0.25">
      <c r="A69" s="3"/>
      <c r="B69" s="3"/>
      <c r="C69" s="3"/>
      <c r="D69" s="3" t="s">
        <v>79</v>
      </c>
      <c r="E69" s="7">
        <f>'Velkov et al., 2018 Table S2.'!E68*$E$5</f>
        <v>0</v>
      </c>
      <c r="F69" s="7">
        <f>'Velkov et al., 2018 Table S2.'!F68*$F$5</f>
        <v>0</v>
      </c>
      <c r="G69" s="7">
        <f>'Velkov et al., 2018 Table S2.'!G68*$G$5</f>
        <v>15.483509999999999</v>
      </c>
      <c r="H69" s="7">
        <f>'Velkov et al., 2018 Table S2.'!H68*$H$5</f>
        <v>0</v>
      </c>
      <c r="I69" s="7">
        <f>'Velkov et al., 2018 Table S2.'!I68*$I$5</f>
        <v>0</v>
      </c>
      <c r="J69" s="7">
        <f t="shared" si="0"/>
        <v>15.483509999999999</v>
      </c>
      <c r="K69" s="7">
        <v>30331</v>
      </c>
    </row>
    <row r="70" spans="1:11" x14ac:dyDescent="0.25">
      <c r="A70" s="3"/>
      <c r="B70" s="3"/>
      <c r="C70" s="3"/>
      <c r="D70" s="3" t="s">
        <v>80</v>
      </c>
      <c r="E70" s="7">
        <f>'Velkov et al., 2018 Table S2.'!E69*$E$5</f>
        <v>0</v>
      </c>
      <c r="F70" s="7">
        <f>'Velkov et al., 2018 Table S2.'!F69*$F$5</f>
        <v>0</v>
      </c>
      <c r="G70" s="7">
        <f>'Velkov et al., 2018 Table S2.'!G69*$G$5</f>
        <v>339.37658999999996</v>
      </c>
      <c r="H70" s="7">
        <f>'Velkov et al., 2018 Table S2.'!H69*$H$5</f>
        <v>0</v>
      </c>
      <c r="I70" s="7">
        <f>'Velkov et al., 2018 Table S2.'!I69*$I$5</f>
        <v>0</v>
      </c>
      <c r="J70" s="7">
        <f t="shared" si="0"/>
        <v>339.37658999999996</v>
      </c>
      <c r="K70" s="7">
        <v>53897</v>
      </c>
    </row>
    <row r="71" spans="1:11" x14ac:dyDescent="0.25">
      <c r="A71" s="3"/>
      <c r="B71" s="3"/>
      <c r="C71" s="3"/>
      <c r="D71" s="3" t="s">
        <v>81</v>
      </c>
      <c r="E71" s="7">
        <f>'Velkov et al., 2018 Table S2.'!E70*$E$5</f>
        <v>0</v>
      </c>
      <c r="F71" s="7">
        <f>'Velkov et al., 2018 Table S2.'!F70*$F$5</f>
        <v>0</v>
      </c>
      <c r="G71" s="7">
        <f>'Velkov et al., 2018 Table S2.'!G70*$G$5</f>
        <v>283.83998999999994</v>
      </c>
      <c r="H71" s="7">
        <f>'Velkov et al., 2018 Table S2.'!H70*$H$5</f>
        <v>0</v>
      </c>
      <c r="I71" s="7">
        <f>'Velkov et al., 2018 Table S2.'!I70*$I$5</f>
        <v>0</v>
      </c>
      <c r="J71" s="7">
        <f t="shared" si="0"/>
        <v>283.83998999999994</v>
      </c>
      <c r="K71" s="7">
        <v>100699</v>
      </c>
    </row>
    <row r="72" spans="1:11" x14ac:dyDescent="0.25">
      <c r="A72" s="3"/>
      <c r="B72" s="3"/>
      <c r="C72" s="3"/>
      <c r="D72" s="3" t="s">
        <v>82</v>
      </c>
      <c r="E72" s="7">
        <f>'Velkov et al., 2018 Table S2.'!E71*$E$5</f>
        <v>0</v>
      </c>
      <c r="F72" s="7">
        <f>'Velkov et al., 2018 Table S2.'!F71*$F$5</f>
        <v>0</v>
      </c>
      <c r="G72" s="7">
        <f>'Velkov et al., 2018 Table S2.'!G71*$G$5</f>
        <v>736.36835999999994</v>
      </c>
      <c r="H72" s="7">
        <f>'Velkov et al., 2018 Table S2.'!H71*$H$5</f>
        <v>0</v>
      </c>
      <c r="I72" s="7">
        <f>'Velkov et al., 2018 Table S2.'!I71*$I$5</f>
        <v>0</v>
      </c>
      <c r="J72" s="7">
        <f t="shared" ref="J72:J135" si="1">SUM(E72:I72)</f>
        <v>736.36835999999994</v>
      </c>
      <c r="K72" s="7">
        <v>67959</v>
      </c>
    </row>
    <row r="73" spans="1:11" x14ac:dyDescent="0.25">
      <c r="A73" s="3"/>
      <c r="B73" s="3"/>
      <c r="C73" s="3"/>
      <c r="D73" s="3" t="s">
        <v>83</v>
      </c>
      <c r="E73" s="7">
        <f>'Velkov et al., 2018 Table S2.'!E72*$E$5</f>
        <v>0</v>
      </c>
      <c r="F73" s="7">
        <f>'Velkov et al., 2018 Table S2.'!F72*$F$5</f>
        <v>0</v>
      </c>
      <c r="G73" s="7">
        <f>'Velkov et al., 2018 Table S2.'!G72*$G$5</f>
        <v>616.80968999999993</v>
      </c>
      <c r="H73" s="7">
        <f>'Velkov et al., 2018 Table S2.'!H72*$H$5</f>
        <v>0</v>
      </c>
      <c r="I73" s="7">
        <f>'Velkov et al., 2018 Table S2.'!I72*$I$5</f>
        <v>0</v>
      </c>
      <c r="J73" s="7">
        <f t="shared" si="1"/>
        <v>616.80968999999993</v>
      </c>
      <c r="K73" s="7">
        <v>93448</v>
      </c>
    </row>
    <row r="74" spans="1:11" x14ac:dyDescent="0.25">
      <c r="A74" s="3"/>
      <c r="B74" s="3"/>
      <c r="C74" s="5" t="s">
        <v>84</v>
      </c>
      <c r="D74" s="5"/>
      <c r="E74" s="7">
        <f>'Velkov et al., 2018 Table S2.'!E73*$E$5</f>
        <v>0</v>
      </c>
      <c r="F74" s="7">
        <f>'Velkov et al., 2018 Table S2.'!F73*$F$5</f>
        <v>0</v>
      </c>
      <c r="G74" s="7">
        <f>'Velkov et al., 2018 Table S2.'!G73*$G$5</f>
        <v>709.85627999999997</v>
      </c>
      <c r="H74" s="7">
        <f>'Velkov et al., 2018 Table S2.'!H73*$H$5</f>
        <v>0</v>
      </c>
      <c r="I74" s="7">
        <f>'Velkov et al., 2018 Table S2.'!I73*$I$5</f>
        <v>0</v>
      </c>
      <c r="J74" s="7">
        <f t="shared" si="1"/>
        <v>709.85627999999997</v>
      </c>
      <c r="K74" s="7">
        <v>1821837</v>
      </c>
    </row>
    <row r="75" spans="1:11" x14ac:dyDescent="0.25">
      <c r="A75" s="3"/>
      <c r="B75" s="3"/>
      <c r="C75" s="3"/>
      <c r="D75" s="3" t="s">
        <v>85</v>
      </c>
      <c r="E75" s="7">
        <f>'Velkov et al., 2018 Table S2.'!E74*$E$5</f>
        <v>0</v>
      </c>
      <c r="F75" s="7">
        <f>'Velkov et al., 2018 Table S2.'!F74*$F$5</f>
        <v>0</v>
      </c>
      <c r="G75" s="7">
        <f>'Velkov et al., 2018 Table S2.'!G74*$G$5</f>
        <v>36.007649999999998</v>
      </c>
      <c r="H75" s="7">
        <f>'Velkov et al., 2018 Table S2.'!H74*$H$5</f>
        <v>0</v>
      </c>
      <c r="I75" s="7">
        <f>'Velkov et al., 2018 Table S2.'!I74*$I$5</f>
        <v>0</v>
      </c>
      <c r="J75" s="7">
        <f t="shared" si="1"/>
        <v>36.007649999999998</v>
      </c>
      <c r="K75" s="7">
        <v>32527</v>
      </c>
    </row>
    <row r="76" spans="1:11" x14ac:dyDescent="0.25">
      <c r="A76" s="3"/>
      <c r="B76" s="3"/>
      <c r="C76" s="3"/>
      <c r="D76" s="3" t="s">
        <v>86</v>
      </c>
      <c r="E76" s="7">
        <f>'Velkov et al., 2018 Table S2.'!E75*$E$5</f>
        <v>0</v>
      </c>
      <c r="F76" s="7">
        <f>'Velkov et al., 2018 Table S2.'!F75*$F$5</f>
        <v>0</v>
      </c>
      <c r="G76" s="7">
        <f>'Velkov et al., 2018 Table S2.'!G75*$G$5</f>
        <v>378.46304999999995</v>
      </c>
      <c r="H76" s="7">
        <f>'Velkov et al., 2018 Table S2.'!H75*$H$5</f>
        <v>0</v>
      </c>
      <c r="I76" s="7">
        <f>'Velkov et al., 2018 Table S2.'!I75*$I$5</f>
        <v>0</v>
      </c>
      <c r="J76" s="7">
        <f t="shared" si="1"/>
        <v>378.46304999999995</v>
      </c>
      <c r="K76" s="7">
        <v>160996</v>
      </c>
    </row>
    <row r="77" spans="1:11" x14ac:dyDescent="0.25">
      <c r="A77" s="3"/>
      <c r="B77" s="3"/>
      <c r="C77" s="3"/>
      <c r="D77" s="3" t="s">
        <v>87</v>
      </c>
      <c r="E77" s="7">
        <f>'Velkov et al., 2018 Table S2.'!E76*$E$5</f>
        <v>0</v>
      </c>
      <c r="F77" s="7">
        <f>'Velkov et al., 2018 Table S2.'!F76*$F$5</f>
        <v>0</v>
      </c>
      <c r="G77" s="7">
        <f>'Velkov et al., 2018 Table S2.'!G76*$G$5</f>
        <v>275.75015999999999</v>
      </c>
      <c r="H77" s="7">
        <f>'Velkov et al., 2018 Table S2.'!H76*$H$5</f>
        <v>0</v>
      </c>
      <c r="I77" s="7">
        <f>'Velkov et al., 2018 Table S2.'!I76*$I$5</f>
        <v>0</v>
      </c>
      <c r="J77" s="7">
        <f t="shared" si="1"/>
        <v>275.75015999999999</v>
      </c>
      <c r="K77" s="7">
        <v>1311051</v>
      </c>
    </row>
    <row r="78" spans="1:11" x14ac:dyDescent="0.25">
      <c r="A78" s="3"/>
      <c r="B78" s="3"/>
      <c r="C78" s="3"/>
      <c r="D78" s="3" t="s">
        <v>88</v>
      </c>
      <c r="E78" s="7">
        <f>'Velkov et al., 2018 Table S2.'!E77*$E$5</f>
        <v>0</v>
      </c>
      <c r="F78" s="7">
        <f>'Velkov et al., 2018 Table S2.'!F77*$F$5</f>
        <v>0</v>
      </c>
      <c r="G78" s="7">
        <f>'Velkov et al., 2018 Table S2.'!G77*$G$5</f>
        <v>0</v>
      </c>
      <c r="H78" s="7">
        <f>'Velkov et al., 2018 Table S2.'!H77*$H$5</f>
        <v>0</v>
      </c>
      <c r="I78" s="7">
        <f>'Velkov et al., 2018 Table S2.'!I77*$I$5</f>
        <v>0</v>
      </c>
      <c r="J78" s="7">
        <f t="shared" si="1"/>
        <v>0</v>
      </c>
      <c r="K78" s="7">
        <v>79109</v>
      </c>
    </row>
    <row r="79" spans="1:11" x14ac:dyDescent="0.25">
      <c r="A79" s="3"/>
      <c r="B79" s="3"/>
      <c r="C79" s="3"/>
      <c r="D79" s="3" t="s">
        <v>89</v>
      </c>
      <c r="E79" s="7">
        <f>'Velkov et al., 2018 Table S2.'!E78*$E$5</f>
        <v>0</v>
      </c>
      <c r="F79" s="7">
        <f>'Velkov et al., 2018 Table S2.'!F78*$F$5</f>
        <v>0</v>
      </c>
      <c r="G79" s="7">
        <f>'Velkov et al., 2018 Table S2.'!G78*$G$5</f>
        <v>2.1653099999999998</v>
      </c>
      <c r="H79" s="7">
        <f>'Velkov et al., 2018 Table S2.'!H78*$H$5</f>
        <v>0</v>
      </c>
      <c r="I79" s="7">
        <f>'Velkov et al., 2018 Table S2.'!I78*$I$5</f>
        <v>0</v>
      </c>
      <c r="J79" s="7">
        <f t="shared" si="1"/>
        <v>2.1653099999999998</v>
      </c>
      <c r="K79" s="7">
        <v>28514</v>
      </c>
    </row>
    <row r="80" spans="1:11" x14ac:dyDescent="0.25">
      <c r="A80" s="3"/>
      <c r="B80" s="3"/>
      <c r="C80" s="3"/>
      <c r="D80" s="3" t="s">
        <v>90</v>
      </c>
      <c r="E80" s="7">
        <f>'Velkov et al., 2018 Table S2.'!E79*$E$5</f>
        <v>0</v>
      </c>
      <c r="F80" s="7">
        <f>'Velkov et al., 2018 Table S2.'!F79*$F$5</f>
        <v>0</v>
      </c>
      <c r="G80" s="7">
        <f>'Velkov et al., 2018 Table S2.'!G79*$G$5</f>
        <v>0</v>
      </c>
      <c r="H80" s="7">
        <f>'Velkov et al., 2018 Table S2.'!H79*$H$5</f>
        <v>0</v>
      </c>
      <c r="I80" s="7">
        <f>'Velkov et al., 2018 Table S2.'!I79*$I$5</f>
        <v>0</v>
      </c>
      <c r="J80" s="7">
        <f t="shared" si="1"/>
        <v>0</v>
      </c>
      <c r="K80" s="7">
        <v>188925</v>
      </c>
    </row>
    <row r="81" spans="1:11" x14ac:dyDescent="0.25">
      <c r="A81" s="3"/>
      <c r="B81" s="3"/>
      <c r="C81" s="3"/>
      <c r="D81" s="3" t="s">
        <v>91</v>
      </c>
      <c r="E81" s="7">
        <f>'Velkov et al., 2018 Table S2.'!E80*$E$5</f>
        <v>0</v>
      </c>
      <c r="F81" s="7">
        <f>'Velkov et al., 2018 Table S2.'!F80*$F$5</f>
        <v>0</v>
      </c>
      <c r="G81" s="7">
        <f>'Velkov et al., 2018 Table S2.'!G80*$G$5</f>
        <v>17.470109999999998</v>
      </c>
      <c r="H81" s="7">
        <f>'Velkov et al., 2018 Table S2.'!H80*$H$5</f>
        <v>0</v>
      </c>
      <c r="I81" s="7">
        <f>'Velkov et al., 2018 Table S2.'!I80*$I$5</f>
        <v>0</v>
      </c>
      <c r="J81" s="7">
        <f t="shared" si="1"/>
        <v>17.470109999999998</v>
      </c>
      <c r="K81" s="7">
        <v>20715</v>
      </c>
    </row>
    <row r="82" spans="1:11" x14ac:dyDescent="0.25">
      <c r="A82" s="3"/>
      <c r="B82" s="3"/>
      <c r="C82" s="5" t="s">
        <v>92</v>
      </c>
      <c r="D82" s="5"/>
      <c r="E82" s="7">
        <f>'Velkov et al., 2018 Table S2.'!E81*$E$5</f>
        <v>0</v>
      </c>
      <c r="F82" s="7">
        <f>'Velkov et al., 2018 Table S2.'!F81*$F$5</f>
        <v>0</v>
      </c>
      <c r="G82" s="7">
        <f>'Velkov et al., 2018 Table S2.'!G81*$G$5</f>
        <v>4.7132399999999999</v>
      </c>
      <c r="H82" s="7">
        <f>'Velkov et al., 2018 Table S2.'!H81*$H$5</f>
        <v>0</v>
      </c>
      <c r="I82" s="7">
        <f>'Velkov et al., 2018 Table S2.'!I81*$I$5</f>
        <v>0</v>
      </c>
      <c r="J82" s="7">
        <f t="shared" si="1"/>
        <v>4.7132399999999999</v>
      </c>
      <c r="K82" s="7">
        <v>233551</v>
      </c>
    </row>
    <row r="83" spans="1:11" x14ac:dyDescent="0.25">
      <c r="A83" s="3"/>
      <c r="B83" s="3"/>
      <c r="C83" s="5"/>
      <c r="D83" s="3" t="s">
        <v>93</v>
      </c>
      <c r="E83" s="7">
        <f>'Velkov et al., 2018 Table S2.'!E82*$E$5</f>
        <v>0</v>
      </c>
      <c r="F83" s="7">
        <f>'Velkov et al., 2018 Table S2.'!F82*$F$5</f>
        <v>0</v>
      </c>
      <c r="G83" s="7">
        <f>'Velkov et al., 2018 Table S2.'!G82*$G$5</f>
        <v>0</v>
      </c>
      <c r="H83" s="7">
        <f>'Velkov et al., 2018 Table S2.'!H82*$H$5</f>
        <v>0</v>
      </c>
      <c r="I83" s="7">
        <f>'Velkov et al., 2018 Table S2.'!I82*$I$5</f>
        <v>0</v>
      </c>
      <c r="J83" s="7">
        <f t="shared" si="1"/>
        <v>0</v>
      </c>
      <c r="K83" s="7">
        <v>9754</v>
      </c>
    </row>
    <row r="84" spans="1:11" x14ac:dyDescent="0.25">
      <c r="A84" s="3"/>
      <c r="B84" s="3"/>
      <c r="C84" s="3"/>
      <c r="D84" s="3" t="s">
        <v>94</v>
      </c>
      <c r="E84" s="7">
        <f>'Velkov et al., 2018 Table S2.'!E83*$E$5</f>
        <v>0</v>
      </c>
      <c r="F84" s="7">
        <f>'Velkov et al., 2018 Table S2.'!F83*$F$5</f>
        <v>0</v>
      </c>
      <c r="G84" s="7">
        <f>'Velkov et al., 2018 Table S2.'!G83*$G$5</f>
        <v>0</v>
      </c>
      <c r="H84" s="7">
        <f>'Velkov et al., 2018 Table S2.'!H83*$H$5</f>
        <v>0</v>
      </c>
      <c r="I84" s="7">
        <f>'Velkov et al., 2018 Table S2.'!I83*$I$5</f>
        <v>0</v>
      </c>
      <c r="J84" s="7">
        <f t="shared" si="1"/>
        <v>0</v>
      </c>
      <c r="K84" s="7">
        <v>1165</v>
      </c>
    </row>
    <row r="85" spans="1:11" x14ac:dyDescent="0.25">
      <c r="A85" s="3"/>
      <c r="B85" s="3"/>
      <c r="C85" s="3"/>
      <c r="D85" s="3" t="s">
        <v>95</v>
      </c>
      <c r="E85" s="7">
        <f>'Velkov et al., 2018 Table S2.'!E84*$E$5</f>
        <v>0</v>
      </c>
      <c r="F85" s="7">
        <f>'Velkov et al., 2018 Table S2.'!F84*$F$5</f>
        <v>0</v>
      </c>
      <c r="G85" s="7">
        <f>'Velkov et al., 2018 Table S2.'!G84*$G$5</f>
        <v>0</v>
      </c>
      <c r="H85" s="7">
        <f>'Velkov et al., 2018 Table S2.'!H84*$H$5</f>
        <v>0</v>
      </c>
      <c r="I85" s="7">
        <f>'Velkov et al., 2018 Table S2.'!I84*$I$5</f>
        <v>0</v>
      </c>
      <c r="J85" s="7">
        <f t="shared" si="1"/>
        <v>0</v>
      </c>
      <c r="K85" s="7">
        <v>36423</v>
      </c>
    </row>
    <row r="86" spans="1:11" x14ac:dyDescent="0.25">
      <c r="A86" s="3"/>
      <c r="B86" s="3"/>
      <c r="C86" s="3"/>
      <c r="D86" s="3" t="s">
        <v>96</v>
      </c>
      <c r="E86" s="7">
        <f>'Velkov et al., 2018 Table S2.'!E85*$E$5</f>
        <v>0</v>
      </c>
      <c r="F86" s="7">
        <f>'Velkov et al., 2018 Table S2.'!F85*$F$5</f>
        <v>0</v>
      </c>
      <c r="G86" s="7">
        <f>'Velkov et al., 2018 Table S2.'!G85*$G$5</f>
        <v>0.62580000000000002</v>
      </c>
      <c r="H86" s="7">
        <f>'Velkov et al., 2018 Table S2.'!H85*$H$5</f>
        <v>0</v>
      </c>
      <c r="I86" s="7">
        <f>'Velkov et al., 2018 Table S2.'!I85*$I$5</f>
        <v>0</v>
      </c>
      <c r="J86" s="7">
        <f t="shared" si="1"/>
        <v>0.62580000000000002</v>
      </c>
      <c r="K86" s="7">
        <v>8064</v>
      </c>
    </row>
    <row r="87" spans="1:11" x14ac:dyDescent="0.25">
      <c r="A87" s="3"/>
      <c r="B87" s="3"/>
      <c r="C87" s="3"/>
      <c r="D87" s="3" t="s">
        <v>97</v>
      </c>
      <c r="E87" s="7">
        <f>'Velkov et al., 2018 Table S2.'!E86*$E$5</f>
        <v>0</v>
      </c>
      <c r="F87" s="7">
        <f>'Velkov et al., 2018 Table S2.'!F86*$F$5</f>
        <v>0</v>
      </c>
      <c r="G87" s="7">
        <f>'Velkov et al., 2018 Table S2.'!G86*$G$5</f>
        <v>0</v>
      </c>
      <c r="H87" s="7">
        <f>'Velkov et al., 2018 Table S2.'!H86*$H$5</f>
        <v>0</v>
      </c>
      <c r="I87" s="7">
        <f>'Velkov et al., 2018 Table S2.'!I86*$I$5</f>
        <v>0</v>
      </c>
      <c r="J87" s="7">
        <f t="shared" si="1"/>
        <v>0</v>
      </c>
      <c r="K87" s="7">
        <v>7595</v>
      </c>
    </row>
    <row r="88" spans="1:11" x14ac:dyDescent="0.25">
      <c r="A88" s="3"/>
      <c r="B88" s="3"/>
      <c r="C88" s="3"/>
      <c r="D88" s="3" t="s">
        <v>98</v>
      </c>
      <c r="E88" s="7">
        <f>'Velkov et al., 2018 Table S2.'!E87*$E$5</f>
        <v>0</v>
      </c>
      <c r="F88" s="7">
        <f>'Velkov et al., 2018 Table S2.'!F87*$F$5</f>
        <v>0</v>
      </c>
      <c r="G88" s="7">
        <f>'Velkov et al., 2018 Table S2.'!G87*$G$5</f>
        <v>0</v>
      </c>
      <c r="H88" s="7">
        <f>'Velkov et al., 2018 Table S2.'!H87*$H$5</f>
        <v>0</v>
      </c>
      <c r="I88" s="7">
        <f>'Velkov et al., 2018 Table S2.'!I87*$I$5</f>
        <v>0</v>
      </c>
      <c r="J88" s="7">
        <f t="shared" si="1"/>
        <v>0</v>
      </c>
      <c r="K88" s="7">
        <v>5851</v>
      </c>
    </row>
    <row r="89" spans="1:11" x14ac:dyDescent="0.25">
      <c r="A89" s="3"/>
      <c r="B89" s="3"/>
      <c r="C89" s="3"/>
      <c r="D89" s="3" t="s">
        <v>99</v>
      </c>
      <c r="E89" s="7">
        <f>'Velkov et al., 2018 Table S2.'!E88*$E$5</f>
        <v>0</v>
      </c>
      <c r="F89" s="7">
        <f>'Velkov et al., 2018 Table S2.'!F88*$F$5</f>
        <v>0</v>
      </c>
      <c r="G89" s="7">
        <f>'Velkov et al., 2018 Table S2.'!G88*$G$5</f>
        <v>0.61760999999999999</v>
      </c>
      <c r="H89" s="7">
        <f>'Velkov et al., 2018 Table S2.'!H88*$H$5</f>
        <v>0</v>
      </c>
      <c r="I89" s="7">
        <f>'Velkov et al., 2018 Table S2.'!I88*$I$5</f>
        <v>0</v>
      </c>
      <c r="J89" s="7">
        <f t="shared" si="1"/>
        <v>0.61760999999999999</v>
      </c>
      <c r="K89" s="7">
        <v>4491</v>
      </c>
    </row>
    <row r="90" spans="1:11" x14ac:dyDescent="0.25">
      <c r="A90" s="3"/>
      <c r="B90" s="3"/>
      <c r="C90" s="3"/>
      <c r="D90" s="3" t="s">
        <v>100</v>
      </c>
      <c r="E90" s="7">
        <f>'Velkov et al., 2018 Table S2.'!E89*$E$5</f>
        <v>0</v>
      </c>
      <c r="F90" s="7">
        <f>'Velkov et al., 2018 Table S2.'!F89*$F$5</f>
        <v>0</v>
      </c>
      <c r="G90" s="7">
        <f>'Velkov et al., 2018 Table S2.'!G89*$G$5</f>
        <v>3.0118200000000002</v>
      </c>
      <c r="H90" s="7">
        <f>'Velkov et al., 2018 Table S2.'!H89*$H$5</f>
        <v>0</v>
      </c>
      <c r="I90" s="7">
        <f>'Velkov et al., 2018 Table S2.'!I89*$I$5</f>
        <v>0</v>
      </c>
      <c r="J90" s="7">
        <f t="shared" si="1"/>
        <v>3.0118200000000002</v>
      </c>
      <c r="K90" s="7">
        <v>31540</v>
      </c>
    </row>
    <row r="91" spans="1:11" x14ac:dyDescent="0.25">
      <c r="A91" s="3"/>
      <c r="B91" s="3"/>
      <c r="C91" s="3"/>
      <c r="D91" s="3" t="s">
        <v>101</v>
      </c>
      <c r="E91" s="7">
        <f>'Velkov et al., 2018 Table S2.'!E90*$E$5</f>
        <v>0</v>
      </c>
      <c r="F91" s="7">
        <f>'Velkov et al., 2018 Table S2.'!F90*$F$5</f>
        <v>0</v>
      </c>
      <c r="G91" s="7">
        <f>'Velkov et al., 2018 Table S2.'!G90*$G$5</f>
        <v>0</v>
      </c>
      <c r="H91" s="7">
        <f>'Velkov et al., 2018 Table S2.'!H90*$H$5</f>
        <v>0</v>
      </c>
      <c r="I91" s="7">
        <f>'Velkov et al., 2018 Table S2.'!I90*$I$5</f>
        <v>0</v>
      </c>
      <c r="J91" s="7">
        <f t="shared" si="1"/>
        <v>0</v>
      </c>
      <c r="K91" s="7">
        <v>4668</v>
      </c>
    </row>
    <row r="92" spans="1:11" x14ac:dyDescent="0.25">
      <c r="A92" s="3"/>
      <c r="B92" s="3"/>
      <c r="C92" s="3"/>
      <c r="D92" s="3" t="s">
        <v>102</v>
      </c>
      <c r="E92" s="7">
        <f>'Velkov et al., 2018 Table S2.'!E91*$E$5</f>
        <v>0</v>
      </c>
      <c r="F92" s="7">
        <f>'Velkov et al., 2018 Table S2.'!F91*$F$5</f>
        <v>0</v>
      </c>
      <c r="G92" s="7">
        <f>'Velkov et al., 2018 Table S2.'!G91*$G$5</f>
        <v>0.45800999999999997</v>
      </c>
      <c r="H92" s="7">
        <f>'Velkov et al., 2018 Table S2.'!H91*$H$5</f>
        <v>0</v>
      </c>
      <c r="I92" s="7">
        <f>'Velkov et al., 2018 Table S2.'!I91*$I$5</f>
        <v>0</v>
      </c>
      <c r="J92" s="7">
        <f t="shared" si="1"/>
        <v>0.45800999999999997</v>
      </c>
      <c r="K92" s="7">
        <v>18502</v>
      </c>
    </row>
    <row r="93" spans="1:11" x14ac:dyDescent="0.25">
      <c r="A93" s="3"/>
      <c r="B93" s="3"/>
      <c r="C93" s="3"/>
      <c r="D93" s="3" t="s">
        <v>103</v>
      </c>
      <c r="E93" s="7">
        <f>'Velkov et al., 2018 Table S2.'!E92*$E$5</f>
        <v>0</v>
      </c>
      <c r="F93" s="7">
        <f>'Velkov et al., 2018 Table S2.'!F92*$F$5</f>
        <v>0</v>
      </c>
      <c r="G93" s="7">
        <f>'Velkov et al., 2018 Table S2.'!G92*$G$5</f>
        <v>0</v>
      </c>
      <c r="H93" s="7">
        <f>'Velkov et al., 2018 Table S2.'!H92*$H$5</f>
        <v>0</v>
      </c>
      <c r="I93" s="7">
        <f>'Velkov et al., 2018 Table S2.'!I92*$I$5</f>
        <v>0</v>
      </c>
      <c r="J93" s="7">
        <f t="shared" si="1"/>
        <v>0</v>
      </c>
      <c r="K93" s="7">
        <v>78666</v>
      </c>
    </row>
    <row r="94" spans="1:11" x14ac:dyDescent="0.25">
      <c r="A94" s="3"/>
      <c r="B94" s="3"/>
      <c r="C94" s="3"/>
      <c r="D94" s="3" t="s">
        <v>104</v>
      </c>
      <c r="E94" s="7">
        <f>'Velkov et al., 2018 Table S2.'!E93*$E$5</f>
        <v>0</v>
      </c>
      <c r="F94" s="7">
        <f>'Velkov et al., 2018 Table S2.'!F93*$F$5</f>
        <v>0</v>
      </c>
      <c r="G94" s="7">
        <f>'Velkov et al., 2018 Table S2.'!G93*$G$5</f>
        <v>0</v>
      </c>
      <c r="H94" s="7">
        <f>'Velkov et al., 2018 Table S2.'!H93*$H$5</f>
        <v>0</v>
      </c>
      <c r="I94" s="7">
        <f>'Velkov et al., 2018 Table S2.'!I93*$I$5</f>
        <v>0</v>
      </c>
      <c r="J94" s="7">
        <f t="shared" si="1"/>
        <v>0</v>
      </c>
      <c r="K94" s="7">
        <v>26832</v>
      </c>
    </row>
    <row r="95" spans="1:11" x14ac:dyDescent="0.25">
      <c r="A95" s="3"/>
      <c r="B95" s="5" t="s">
        <v>105</v>
      </c>
      <c r="C95" s="3"/>
      <c r="D95" s="5"/>
      <c r="E95" s="7">
        <f>'Velkov et al., 2018 Table S2.'!E94*$E$5</f>
        <v>0</v>
      </c>
      <c r="F95" s="7">
        <f>'Velkov et al., 2018 Table S2.'!F94*$F$5</f>
        <v>0</v>
      </c>
      <c r="G95" s="7">
        <f>'Velkov et al., 2018 Table S2.'!G94*$G$5</f>
        <v>38.392620000000001</v>
      </c>
      <c r="H95" s="7">
        <f>'Velkov et al., 2018 Table S2.'!H94*$H$5</f>
        <v>0</v>
      </c>
      <c r="I95" s="7">
        <f>'Velkov et al., 2018 Table S2.'!I94*$I$5</f>
        <v>0</v>
      </c>
      <c r="J95" s="7">
        <f t="shared" si="1"/>
        <v>38.392620000000001</v>
      </c>
      <c r="K95" s="7">
        <v>711009</v>
      </c>
    </row>
    <row r="96" spans="1:11" x14ac:dyDescent="0.25">
      <c r="A96" s="3"/>
      <c r="B96" s="3"/>
      <c r="C96" s="5" t="s">
        <v>106</v>
      </c>
      <c r="D96" s="5"/>
      <c r="E96" s="7">
        <f>'Velkov et al., 2018 Table S2.'!E95*$E$5</f>
        <v>0</v>
      </c>
      <c r="F96" s="7">
        <f>'Velkov et al., 2018 Table S2.'!F95*$F$5</f>
        <v>0</v>
      </c>
      <c r="G96" s="7">
        <f>'Velkov et al., 2018 Table S2.'!G95*$G$5</f>
        <v>13.148729999999999</v>
      </c>
      <c r="H96" s="7">
        <f>'Velkov et al., 2018 Table S2.'!H95*$H$5</f>
        <v>0</v>
      </c>
      <c r="I96" s="7">
        <f>'Velkov et al., 2018 Table S2.'!I95*$I$5</f>
        <v>0</v>
      </c>
      <c r="J96" s="7">
        <f t="shared" si="1"/>
        <v>13.148729999999999</v>
      </c>
      <c r="K96" s="7">
        <v>287517</v>
      </c>
    </row>
    <row r="97" spans="1:11" x14ac:dyDescent="0.25">
      <c r="A97" s="3"/>
      <c r="B97" s="3"/>
      <c r="C97" s="3"/>
      <c r="D97" s="3" t="s">
        <v>107</v>
      </c>
      <c r="E97" s="7">
        <f>'Velkov et al., 2018 Table S2.'!E96*$E$5</f>
        <v>0</v>
      </c>
      <c r="F97" s="7">
        <f>'Velkov et al., 2018 Table S2.'!F96*$F$5</f>
        <v>0</v>
      </c>
      <c r="G97" s="7">
        <f>'Velkov et al., 2018 Table S2.'!G96*$G$5</f>
        <v>1.7610599999999998</v>
      </c>
      <c r="H97" s="7">
        <f>'Velkov et al., 2018 Table S2.'!H96*$H$5</f>
        <v>0</v>
      </c>
      <c r="I97" s="7">
        <f>'Velkov et al., 2018 Table S2.'!I96*$I$5</f>
        <v>0</v>
      </c>
      <c r="J97" s="7">
        <f t="shared" si="1"/>
        <v>1.7610599999999998</v>
      </c>
      <c r="K97" s="7">
        <v>9496</v>
      </c>
    </row>
    <row r="98" spans="1:11" x14ac:dyDescent="0.25">
      <c r="A98" s="3"/>
      <c r="B98" s="3"/>
      <c r="C98" s="3"/>
      <c r="D98" s="3" t="s">
        <v>108</v>
      </c>
      <c r="E98" s="7">
        <f>'Velkov et al., 2018 Table S2.'!E97*$E$5</f>
        <v>0</v>
      </c>
      <c r="F98" s="7">
        <f>'Velkov et al., 2018 Table S2.'!F97*$F$5</f>
        <v>0</v>
      </c>
      <c r="G98" s="7">
        <f>'Velkov et al., 2018 Table S2.'!G97*$G$5</f>
        <v>0</v>
      </c>
      <c r="H98" s="7">
        <f>'Velkov et al., 2018 Table S2.'!H97*$H$5</f>
        <v>0</v>
      </c>
      <c r="I98" s="7">
        <f>'Velkov et al., 2018 Table S2.'!I97*$I$5</f>
        <v>0</v>
      </c>
      <c r="J98" s="7">
        <f t="shared" si="1"/>
        <v>0</v>
      </c>
      <c r="K98" s="7">
        <v>7150</v>
      </c>
    </row>
    <row r="99" spans="1:11" x14ac:dyDescent="0.25">
      <c r="A99" s="3"/>
      <c r="B99" s="3"/>
      <c r="C99" s="3"/>
      <c r="D99" s="3" t="s">
        <v>109</v>
      </c>
      <c r="E99" s="7">
        <f>'Velkov et al., 2018 Table S2.'!E98*$E$5</f>
        <v>0</v>
      </c>
      <c r="F99" s="7">
        <f>'Velkov et al., 2018 Table S2.'!F98*$F$5</f>
        <v>0</v>
      </c>
      <c r="G99" s="7">
        <f>'Velkov et al., 2018 Table S2.'!G98*$G$5</f>
        <v>0.52437</v>
      </c>
      <c r="H99" s="7">
        <f>'Velkov et al., 2018 Table S2.'!H98*$H$5</f>
        <v>0</v>
      </c>
      <c r="I99" s="7">
        <f>'Velkov et al., 2018 Table S2.'!I98*$I$5</f>
        <v>0</v>
      </c>
      <c r="J99" s="7">
        <f t="shared" si="1"/>
        <v>0.52437</v>
      </c>
      <c r="K99" s="7">
        <v>10543</v>
      </c>
    </row>
    <row r="100" spans="1:11" x14ac:dyDescent="0.25">
      <c r="A100" s="3"/>
      <c r="B100" s="3"/>
      <c r="C100" s="3"/>
      <c r="D100" s="3" t="s">
        <v>110</v>
      </c>
      <c r="E100" s="7">
        <f>'Velkov et al., 2018 Table S2.'!E99*$E$5</f>
        <v>0</v>
      </c>
      <c r="F100" s="7">
        <f>'Velkov et al., 2018 Table S2.'!F99*$F$5</f>
        <v>0</v>
      </c>
      <c r="G100" s="7">
        <f>'Velkov et al., 2018 Table S2.'!G99*$G$5</f>
        <v>0.17219999999999999</v>
      </c>
      <c r="H100" s="7">
        <f>'Velkov et al., 2018 Table S2.'!H99*$H$5</f>
        <v>0</v>
      </c>
      <c r="I100" s="7">
        <f>'Velkov et al., 2018 Table S2.'!I99*$I$5</f>
        <v>0</v>
      </c>
      <c r="J100" s="7">
        <f t="shared" si="1"/>
        <v>0.17219999999999999</v>
      </c>
      <c r="K100" s="7">
        <v>9855</v>
      </c>
    </row>
    <row r="101" spans="1:11" x14ac:dyDescent="0.25">
      <c r="A101" s="3"/>
      <c r="B101" s="3"/>
      <c r="C101" s="3"/>
      <c r="D101" s="3" t="s">
        <v>111</v>
      </c>
      <c r="E101" s="7">
        <f>'Velkov et al., 2018 Table S2.'!E100*$E$5</f>
        <v>0</v>
      </c>
      <c r="F101" s="7">
        <f>'Velkov et al., 2018 Table S2.'!F100*$F$5</f>
        <v>0</v>
      </c>
      <c r="G101" s="7">
        <f>'Velkov et al., 2018 Table S2.'!G100*$G$5</f>
        <v>0</v>
      </c>
      <c r="H101" s="7">
        <f>'Velkov et al., 2018 Table S2.'!H100*$H$5</f>
        <v>0</v>
      </c>
      <c r="I101" s="7">
        <f>'Velkov et al., 2018 Table S2.'!I100*$I$5</f>
        <v>0</v>
      </c>
      <c r="J101" s="7">
        <f t="shared" si="1"/>
        <v>0</v>
      </c>
      <c r="K101" s="7">
        <v>38612</v>
      </c>
    </row>
    <row r="102" spans="1:11" x14ac:dyDescent="0.25">
      <c r="A102" s="3"/>
      <c r="B102" s="3"/>
      <c r="C102" s="3"/>
      <c r="D102" s="3" t="s">
        <v>112</v>
      </c>
      <c r="E102" s="7">
        <f>'Velkov et al., 2018 Table S2.'!E101*$E$5</f>
        <v>0</v>
      </c>
      <c r="F102" s="7">
        <f>'Velkov et al., 2018 Table S2.'!F101*$F$5</f>
        <v>0</v>
      </c>
      <c r="G102" s="7">
        <f>'Velkov et al., 2018 Table S2.'!G101*$G$5</f>
        <v>0</v>
      </c>
      <c r="H102" s="7">
        <f>'Velkov et al., 2018 Table S2.'!H101*$H$5</f>
        <v>0</v>
      </c>
      <c r="I102" s="7">
        <f>'Velkov et al., 2018 Table S2.'!I101*$I$5</f>
        <v>0</v>
      </c>
      <c r="J102" s="7">
        <f t="shared" si="1"/>
        <v>0</v>
      </c>
      <c r="K102" s="7">
        <v>4069</v>
      </c>
    </row>
    <row r="103" spans="1:11" x14ac:dyDescent="0.25">
      <c r="A103" s="3"/>
      <c r="B103" s="3"/>
      <c r="C103" s="3"/>
      <c r="D103" s="3" t="s">
        <v>113</v>
      </c>
      <c r="E103" s="7">
        <f>'Velkov et al., 2018 Table S2.'!E102*$E$5</f>
        <v>0</v>
      </c>
      <c r="F103" s="7">
        <f>'Velkov et al., 2018 Table S2.'!F102*$F$5</f>
        <v>0</v>
      </c>
      <c r="G103" s="7">
        <f>'Velkov et al., 2018 Table S2.'!G102*$G$5</f>
        <v>0</v>
      </c>
      <c r="H103" s="7">
        <f>'Velkov et al., 2018 Table S2.'!H102*$H$5</f>
        <v>0</v>
      </c>
      <c r="I103" s="7">
        <f>'Velkov et al., 2018 Table S2.'!I102*$I$5</f>
        <v>0</v>
      </c>
      <c r="J103" s="7">
        <f t="shared" si="1"/>
        <v>0</v>
      </c>
      <c r="K103" s="7">
        <v>19511</v>
      </c>
    </row>
    <row r="104" spans="1:11" x14ac:dyDescent="0.25">
      <c r="A104" s="3"/>
      <c r="B104" s="3"/>
      <c r="C104" s="3"/>
      <c r="D104" s="3" t="s">
        <v>114</v>
      </c>
      <c r="E104" s="7">
        <f>'Velkov et al., 2018 Table S2.'!E103*$E$5</f>
        <v>0</v>
      </c>
      <c r="F104" s="7">
        <f>'Velkov et al., 2018 Table S2.'!F103*$F$5</f>
        <v>0</v>
      </c>
      <c r="G104" s="7">
        <f>'Velkov et al., 2018 Table S2.'!G103*$G$5</f>
        <v>4.1943299999999999</v>
      </c>
      <c r="H104" s="7">
        <f>'Velkov et al., 2018 Table S2.'!H103*$H$5</f>
        <v>0</v>
      </c>
      <c r="I104" s="7">
        <f>'Velkov et al., 2018 Table S2.'!I103*$I$5</f>
        <v>0</v>
      </c>
      <c r="J104" s="7">
        <f t="shared" si="1"/>
        <v>4.1943299999999999</v>
      </c>
      <c r="K104" s="7">
        <v>143457</v>
      </c>
    </row>
    <row r="105" spans="1:11" x14ac:dyDescent="0.25">
      <c r="A105" s="3"/>
      <c r="B105" s="3"/>
      <c r="C105" s="3"/>
      <c r="D105" s="3" t="s">
        <v>115</v>
      </c>
      <c r="E105" s="7">
        <f>'Velkov et al., 2018 Table S2.'!E104*$E$5</f>
        <v>0</v>
      </c>
      <c r="F105" s="7">
        <f>'Velkov et al., 2018 Table S2.'!F104*$F$5</f>
        <v>0</v>
      </c>
      <c r="G105" s="7">
        <f>'Velkov et al., 2018 Table S2.'!G104*$G$5</f>
        <v>6.4967699999999997</v>
      </c>
      <c r="H105" s="7">
        <f>'Velkov et al., 2018 Table S2.'!H104*$H$5</f>
        <v>0</v>
      </c>
      <c r="I105" s="7">
        <f>'Velkov et al., 2018 Table S2.'!I104*$I$5</f>
        <v>0</v>
      </c>
      <c r="J105" s="7">
        <f t="shared" si="1"/>
        <v>6.4967699999999997</v>
      </c>
      <c r="K105" s="7">
        <v>44824</v>
      </c>
    </row>
    <row r="106" spans="1:11" x14ac:dyDescent="0.25">
      <c r="A106" s="3"/>
      <c r="B106" s="3"/>
      <c r="C106" s="5" t="s">
        <v>116</v>
      </c>
      <c r="D106" s="5"/>
      <c r="E106" s="7">
        <f>'Velkov et al., 2018 Table S2.'!E105*$E$5</f>
        <v>0</v>
      </c>
      <c r="F106" s="7">
        <f>'Velkov et al., 2018 Table S2.'!F105*$F$5</f>
        <v>0</v>
      </c>
      <c r="G106" s="7">
        <f>'Velkov et al., 2018 Table S2.'!G105*$G$5</f>
        <v>3.1193399999999998</v>
      </c>
      <c r="H106" s="7">
        <f>'Velkov et al., 2018 Table S2.'!H105*$H$5</f>
        <v>0</v>
      </c>
      <c r="I106" s="7">
        <f>'Velkov et al., 2018 Table S2.'!I105*$I$5</f>
        <v>0</v>
      </c>
      <c r="J106" s="7">
        <f t="shared" si="1"/>
        <v>3.1193399999999998</v>
      </c>
      <c r="K106" s="7">
        <v>88059</v>
      </c>
    </row>
    <row r="107" spans="1:11" x14ac:dyDescent="0.25">
      <c r="A107" s="3"/>
      <c r="B107" s="3"/>
      <c r="C107" s="3"/>
      <c r="D107" s="3" t="s">
        <v>117</v>
      </c>
      <c r="E107" s="7">
        <f>'Velkov et al., 2018 Table S2.'!E106*$E$5</f>
        <v>0</v>
      </c>
      <c r="F107" s="7">
        <f>'Velkov et al., 2018 Table S2.'!F106*$F$5</f>
        <v>0</v>
      </c>
      <c r="G107" s="7">
        <f>'Velkov et al., 2018 Table S2.'!G106*$G$5</f>
        <v>2.2207499999999998</v>
      </c>
      <c r="H107" s="7">
        <f>'Velkov et al., 2018 Table S2.'!H106*$H$5</f>
        <v>0</v>
      </c>
      <c r="I107" s="7">
        <f>'Velkov et al., 2018 Table S2.'!I106*$I$5</f>
        <v>0</v>
      </c>
      <c r="J107" s="7">
        <f t="shared" si="1"/>
        <v>2.2207499999999998</v>
      </c>
      <c r="K107" s="7">
        <v>5669</v>
      </c>
    </row>
    <row r="108" spans="1:11" x14ac:dyDescent="0.25">
      <c r="A108" s="3"/>
      <c r="B108" s="3"/>
      <c r="C108" s="3"/>
      <c r="D108" s="3" t="s">
        <v>118</v>
      </c>
      <c r="E108" s="7">
        <f>'Velkov et al., 2018 Table S2.'!E107*$E$5</f>
        <v>0</v>
      </c>
      <c r="F108" s="7">
        <f>'Velkov et al., 2018 Table S2.'!F107*$F$5</f>
        <v>0</v>
      </c>
      <c r="G108" s="7">
        <f>'Velkov et al., 2018 Table S2.'!G107*$G$5</f>
        <v>1.9949999999999999E-2</v>
      </c>
      <c r="H108" s="7">
        <f>'Velkov et al., 2018 Table S2.'!H107*$H$5</f>
        <v>0</v>
      </c>
      <c r="I108" s="7">
        <f>'Velkov et al., 2018 Table S2.'!I107*$I$5</f>
        <v>0</v>
      </c>
      <c r="J108" s="7">
        <f t="shared" si="1"/>
        <v>1.9949999999999999E-2</v>
      </c>
      <c r="K108" s="7">
        <v>329</v>
      </c>
    </row>
    <row r="109" spans="1:11" x14ac:dyDescent="0.25">
      <c r="A109" s="3"/>
      <c r="B109" s="3"/>
      <c r="C109" s="3"/>
      <c r="D109" s="3" t="s">
        <v>119</v>
      </c>
      <c r="E109" s="7">
        <f>'Velkov et al., 2018 Table S2.'!E108*$E$5</f>
        <v>0</v>
      </c>
      <c r="F109" s="7">
        <f>'Velkov et al., 2018 Table S2.'!F108*$F$5</f>
        <v>0</v>
      </c>
      <c r="G109" s="7">
        <f>'Velkov et al., 2018 Table S2.'!G108*$G$5</f>
        <v>9.8280000000000006E-2</v>
      </c>
      <c r="H109" s="7">
        <f>'Velkov et al., 2018 Table S2.'!H108*$H$5</f>
        <v>0</v>
      </c>
      <c r="I109" s="7">
        <f>'Velkov et al., 2018 Table S2.'!I108*$I$5</f>
        <v>0</v>
      </c>
      <c r="J109" s="7">
        <f t="shared" si="1"/>
        <v>9.8280000000000006E-2</v>
      </c>
      <c r="K109" s="7">
        <v>4688</v>
      </c>
    </row>
    <row r="110" spans="1:11" x14ac:dyDescent="0.25">
      <c r="A110" s="3"/>
      <c r="B110" s="3"/>
      <c r="C110" s="3"/>
      <c r="D110" s="3" t="s">
        <v>120</v>
      </c>
      <c r="E110" s="7">
        <f>'Velkov et al., 2018 Table S2.'!E109*$E$5</f>
        <v>0</v>
      </c>
      <c r="F110" s="7">
        <f>'Velkov et al., 2018 Table S2.'!F109*$F$5</f>
        <v>0</v>
      </c>
      <c r="G110" s="7">
        <f>'Velkov et al., 2018 Table S2.'!G109*$G$5</f>
        <v>0</v>
      </c>
      <c r="H110" s="7">
        <f>'Velkov et al., 2018 Table S2.'!H109*$H$5</f>
        <v>0</v>
      </c>
      <c r="I110" s="7">
        <f>'Velkov et al., 2018 Table S2.'!I109*$I$5</f>
        <v>0</v>
      </c>
      <c r="J110" s="7">
        <f t="shared" si="1"/>
        <v>0</v>
      </c>
      <c r="K110" s="7">
        <v>2878</v>
      </c>
    </row>
    <row r="111" spans="1:11" x14ac:dyDescent="0.25">
      <c r="A111" s="3"/>
      <c r="B111" s="3"/>
      <c r="C111" s="3"/>
      <c r="D111" s="3" t="s">
        <v>121</v>
      </c>
      <c r="E111" s="7">
        <f>'Velkov et al., 2018 Table S2.'!E110*$E$5</f>
        <v>0</v>
      </c>
      <c r="F111" s="7">
        <f>'Velkov et al., 2018 Table S2.'!F110*$F$5</f>
        <v>0</v>
      </c>
      <c r="G111" s="7">
        <f>'Velkov et al., 2018 Table S2.'!G110*$G$5</f>
        <v>0.50504999999999989</v>
      </c>
      <c r="H111" s="7">
        <f>'Velkov et al., 2018 Table S2.'!H110*$H$5</f>
        <v>0</v>
      </c>
      <c r="I111" s="7">
        <f>'Velkov et al., 2018 Table S2.'!I110*$I$5</f>
        <v>0</v>
      </c>
      <c r="J111" s="7">
        <f t="shared" si="1"/>
        <v>0.50504999999999989</v>
      </c>
      <c r="K111" s="7">
        <v>9779</v>
      </c>
    </row>
    <row r="112" spans="1:11" x14ac:dyDescent="0.25">
      <c r="A112" s="3"/>
      <c r="B112" s="3"/>
      <c r="C112" s="3"/>
      <c r="D112" s="3" t="s">
        <v>122</v>
      </c>
      <c r="E112" s="7">
        <f>'Velkov et al., 2018 Table S2.'!E111*$E$5</f>
        <v>0</v>
      </c>
      <c r="F112" s="7">
        <f>'Velkov et al., 2018 Table S2.'!F111*$F$5</f>
        <v>0</v>
      </c>
      <c r="G112" s="7">
        <f>'Velkov et al., 2018 Table S2.'!G111*$G$5</f>
        <v>0.27531</v>
      </c>
      <c r="H112" s="7">
        <f>'Velkov et al., 2018 Table S2.'!H111*$H$5</f>
        <v>0</v>
      </c>
      <c r="I112" s="7">
        <f>'Velkov et al., 2018 Table S2.'!I111*$I$5</f>
        <v>0</v>
      </c>
      <c r="J112" s="7">
        <f t="shared" si="1"/>
        <v>0.27531</v>
      </c>
      <c r="K112" s="7">
        <v>64716</v>
      </c>
    </row>
    <row r="113" spans="1:11" x14ac:dyDescent="0.25">
      <c r="A113" s="3"/>
      <c r="B113" s="3"/>
      <c r="C113" s="5" t="s">
        <v>123</v>
      </c>
      <c r="D113" s="5"/>
      <c r="E113" s="7">
        <f>'Velkov et al., 2018 Table S2.'!E112*$E$5</f>
        <v>0</v>
      </c>
      <c r="F113" s="7">
        <f>'Velkov et al., 2018 Table S2.'!F112*$F$5</f>
        <v>0</v>
      </c>
      <c r="G113" s="7">
        <f>'Velkov et al., 2018 Table S2.'!G112*$G$5</f>
        <v>9.8080499999999997</v>
      </c>
      <c r="H113" s="7">
        <f>'Velkov et al., 2018 Table S2.'!H112*$H$5</f>
        <v>0</v>
      </c>
      <c r="I113" s="7">
        <f>'Velkov et al., 2018 Table S2.'!I112*$I$5</f>
        <v>0</v>
      </c>
      <c r="J113" s="7">
        <f t="shared" si="1"/>
        <v>9.8080499999999997</v>
      </c>
      <c r="K113" s="7">
        <v>145281</v>
      </c>
    </row>
    <row r="114" spans="1:11" x14ac:dyDescent="0.25">
      <c r="A114" s="3"/>
      <c r="B114" s="3"/>
      <c r="C114" s="3"/>
      <c r="D114" s="3" t="s">
        <v>124</v>
      </c>
      <c r="E114" s="7">
        <f>'Velkov et al., 2018 Table S2.'!E113*$E$5</f>
        <v>0</v>
      </c>
      <c r="F114" s="7">
        <f>'Velkov et al., 2018 Table S2.'!F113*$F$5</f>
        <v>0</v>
      </c>
      <c r="G114" s="7">
        <f>'Velkov et al., 2018 Table S2.'!G113*$G$5</f>
        <v>0</v>
      </c>
      <c r="H114" s="7">
        <f>'Velkov et al., 2018 Table S2.'!H113*$H$5</f>
        <v>0</v>
      </c>
      <c r="I114" s="7">
        <f>'Velkov et al., 2018 Table S2.'!I113*$I$5</f>
        <v>0</v>
      </c>
      <c r="J114" s="7">
        <f t="shared" si="1"/>
        <v>0</v>
      </c>
      <c r="K114" s="7">
        <v>2897</v>
      </c>
    </row>
    <row r="115" spans="1:11" x14ac:dyDescent="0.25">
      <c r="A115" s="3"/>
      <c r="B115" s="3"/>
      <c r="C115" s="3"/>
      <c r="D115" s="3" t="s">
        <v>125</v>
      </c>
      <c r="E115" s="7">
        <f>'Velkov et al., 2018 Table S2.'!E114*$E$5</f>
        <v>0</v>
      </c>
      <c r="F115" s="7">
        <f>'Velkov et al., 2018 Table S2.'!F114*$F$5</f>
        <v>0</v>
      </c>
      <c r="G115" s="7">
        <f>'Velkov et al., 2018 Table S2.'!G114*$G$5</f>
        <v>0</v>
      </c>
      <c r="H115" s="7">
        <f>'Velkov et al., 2018 Table S2.'!H114*$H$5</f>
        <v>0</v>
      </c>
      <c r="I115" s="7">
        <f>'Velkov et al., 2018 Table S2.'!I114*$I$5</f>
        <v>0</v>
      </c>
      <c r="J115" s="7">
        <f t="shared" si="1"/>
        <v>0</v>
      </c>
      <c r="K115" s="7">
        <v>4240</v>
      </c>
    </row>
    <row r="116" spans="1:11" x14ac:dyDescent="0.25">
      <c r="A116" s="3"/>
      <c r="B116" s="3"/>
      <c r="C116" s="3"/>
      <c r="D116" s="3" t="s">
        <v>126</v>
      </c>
      <c r="E116" s="7">
        <f>'Velkov et al., 2018 Table S2.'!E115*$E$5</f>
        <v>0</v>
      </c>
      <c r="F116" s="7">
        <f>'Velkov et al., 2018 Table S2.'!F115*$F$5</f>
        <v>0</v>
      </c>
      <c r="G116" s="7">
        <f>'Velkov et al., 2018 Table S2.'!G115*$G$5</f>
        <v>0.11151</v>
      </c>
      <c r="H116" s="7">
        <f>'Velkov et al., 2018 Table S2.'!H115*$H$5</f>
        <v>0</v>
      </c>
      <c r="I116" s="7">
        <f>'Velkov et al., 2018 Table S2.'!I115*$I$5</f>
        <v>0</v>
      </c>
      <c r="J116" s="7">
        <f t="shared" si="1"/>
        <v>0.11151</v>
      </c>
      <c r="K116" s="7">
        <v>10955</v>
      </c>
    </row>
    <row r="117" spans="1:11" x14ac:dyDescent="0.25">
      <c r="A117" s="3"/>
      <c r="B117" s="3"/>
      <c r="C117" s="3"/>
      <c r="D117" s="3" t="s">
        <v>127</v>
      </c>
      <c r="E117" s="7">
        <f>'Velkov et al., 2018 Table S2.'!E116*$E$5</f>
        <v>0</v>
      </c>
      <c r="F117" s="7">
        <f>'Velkov et al., 2018 Table S2.'!F116*$F$5</f>
        <v>0</v>
      </c>
      <c r="G117" s="7">
        <f>'Velkov et al., 2018 Table S2.'!G116*$G$5</f>
        <v>9.2719199999999997</v>
      </c>
      <c r="H117" s="7">
        <f>'Velkov et al., 2018 Table S2.'!H116*$H$5</f>
        <v>0</v>
      </c>
      <c r="I117" s="7">
        <f>'Velkov et al., 2018 Table S2.'!I116*$I$5</f>
        <v>0</v>
      </c>
      <c r="J117" s="7">
        <f t="shared" si="1"/>
        <v>9.2719199999999997</v>
      </c>
      <c r="K117" s="7">
        <v>59798</v>
      </c>
    </row>
    <row r="118" spans="1:11" x14ac:dyDescent="0.25">
      <c r="A118" s="3"/>
      <c r="B118" s="3"/>
      <c r="C118" s="3"/>
      <c r="D118" s="3" t="s">
        <v>128</v>
      </c>
      <c r="E118" s="7">
        <f>'Velkov et al., 2018 Table S2.'!E117*$E$5</f>
        <v>0</v>
      </c>
      <c r="F118" s="7">
        <f>'Velkov et al., 2018 Table S2.'!F117*$F$5</f>
        <v>0</v>
      </c>
      <c r="G118" s="7">
        <f>'Velkov et al., 2018 Table S2.'!G117*$G$5</f>
        <v>0</v>
      </c>
      <c r="H118" s="7">
        <f>'Velkov et al., 2018 Table S2.'!H117*$H$5</f>
        <v>0</v>
      </c>
      <c r="I118" s="7">
        <f>'Velkov et al., 2018 Table S2.'!I117*$I$5</f>
        <v>0</v>
      </c>
      <c r="J118" s="7">
        <f t="shared" si="1"/>
        <v>0</v>
      </c>
      <c r="K118" s="7">
        <v>10350</v>
      </c>
    </row>
    <row r="119" spans="1:11" x14ac:dyDescent="0.25">
      <c r="A119" s="3"/>
      <c r="B119" s="3"/>
      <c r="C119" s="3"/>
      <c r="D119" s="3" t="s">
        <v>129</v>
      </c>
      <c r="E119" s="7">
        <f>'Velkov et al., 2018 Table S2.'!E118*$E$5</f>
        <v>0</v>
      </c>
      <c r="F119" s="7">
        <f>'Velkov et al., 2018 Table S2.'!F118*$F$5</f>
        <v>0</v>
      </c>
      <c r="G119" s="7">
        <f>'Velkov et al., 2018 Table S2.'!G118*$G$5</f>
        <v>0</v>
      </c>
      <c r="H119" s="7">
        <f>'Velkov et al., 2018 Table S2.'!H118*$H$5</f>
        <v>0</v>
      </c>
      <c r="I119" s="7">
        <f>'Velkov et al., 2018 Table S2.'!I118*$I$5</f>
        <v>0</v>
      </c>
      <c r="J119" s="7">
        <f t="shared" si="1"/>
        <v>0</v>
      </c>
      <c r="K119" s="7">
        <v>8851</v>
      </c>
    </row>
    <row r="120" spans="1:11" x14ac:dyDescent="0.25">
      <c r="A120" s="3"/>
      <c r="B120" s="3"/>
      <c r="C120" s="3"/>
      <c r="D120" s="3" t="s">
        <v>130</v>
      </c>
      <c r="E120" s="7">
        <f>'Velkov et al., 2018 Table S2.'!E119*$E$5</f>
        <v>0</v>
      </c>
      <c r="F120" s="7">
        <f>'Velkov et al., 2018 Table S2.'!F119*$F$5</f>
        <v>0</v>
      </c>
      <c r="G120" s="7">
        <f>'Velkov et al., 2018 Table S2.'!G119*$G$5</f>
        <v>0</v>
      </c>
      <c r="H120" s="7">
        <f>'Velkov et al., 2018 Table S2.'!H119*$H$5</f>
        <v>0</v>
      </c>
      <c r="I120" s="7">
        <f>'Velkov et al., 2018 Table S2.'!I119*$I$5</f>
        <v>0</v>
      </c>
      <c r="J120" s="7">
        <f t="shared" si="1"/>
        <v>0</v>
      </c>
      <c r="K120" s="7">
        <v>2068</v>
      </c>
    </row>
    <row r="121" spans="1:11" x14ac:dyDescent="0.25">
      <c r="A121" s="3"/>
      <c r="B121" s="3"/>
      <c r="C121" s="3"/>
      <c r="D121" s="3" t="s">
        <v>131</v>
      </c>
      <c r="E121" s="7">
        <f>'Velkov et al., 2018 Table S2.'!E120*$E$5</f>
        <v>0</v>
      </c>
      <c r="F121" s="7">
        <f>'Velkov et al., 2018 Table S2.'!F120*$F$5</f>
        <v>0</v>
      </c>
      <c r="G121" s="7">
        <f>'Velkov et al., 2018 Table S2.'!G120*$G$5</f>
        <v>0.42461999999999994</v>
      </c>
      <c r="H121" s="7">
        <f>'Velkov et al., 2018 Table S2.'!H120*$H$5</f>
        <v>0</v>
      </c>
      <c r="I121" s="7">
        <f>'Velkov et al., 2018 Table S2.'!I120*$I$5</f>
        <v>0</v>
      </c>
      <c r="J121" s="7">
        <f t="shared" si="1"/>
        <v>0.42461999999999994</v>
      </c>
      <c r="K121" s="7">
        <v>46122</v>
      </c>
    </row>
    <row r="122" spans="1:11" x14ac:dyDescent="0.25">
      <c r="A122" s="3"/>
      <c r="B122" s="3"/>
      <c r="C122" s="5" t="s">
        <v>132</v>
      </c>
      <c r="D122" s="5"/>
      <c r="E122" s="7">
        <f>'Velkov et al., 2018 Table S2.'!E121*$E$5</f>
        <v>0</v>
      </c>
      <c r="F122" s="7">
        <f>'Velkov et al., 2018 Table S2.'!F121*$F$5</f>
        <v>0</v>
      </c>
      <c r="G122" s="7">
        <f>'Velkov et al., 2018 Table S2.'!G121*$G$5</f>
        <v>12.3165</v>
      </c>
      <c r="H122" s="7">
        <f>'Velkov et al., 2018 Table S2.'!H121*$H$5</f>
        <v>0</v>
      </c>
      <c r="I122" s="7">
        <f>'Velkov et al., 2018 Table S2.'!I121*$I$5</f>
        <v>0</v>
      </c>
      <c r="J122" s="7">
        <f t="shared" si="1"/>
        <v>12.3165</v>
      </c>
      <c r="K122" s="7">
        <v>190152</v>
      </c>
    </row>
    <row r="123" spans="1:11" x14ac:dyDescent="0.25">
      <c r="A123" s="3"/>
      <c r="B123" s="3"/>
      <c r="C123" s="3"/>
      <c r="D123" s="3" t="s">
        <v>133</v>
      </c>
      <c r="E123" s="7">
        <f>'Velkov et al., 2018 Table S2.'!E122*$E$5</f>
        <v>0</v>
      </c>
      <c r="F123" s="7">
        <f>'Velkov et al., 2018 Table S2.'!F122*$F$5</f>
        <v>0</v>
      </c>
      <c r="G123" s="7">
        <f>'Velkov et al., 2018 Table S2.'!G122*$G$5</f>
        <v>1.32426</v>
      </c>
      <c r="H123" s="7">
        <f>'Velkov et al., 2018 Table S2.'!H122*$H$5</f>
        <v>0</v>
      </c>
      <c r="I123" s="7">
        <f>'Velkov et al., 2018 Table S2.'!I122*$I$5</f>
        <v>0</v>
      </c>
      <c r="J123" s="7">
        <f t="shared" si="1"/>
        <v>1.32426</v>
      </c>
      <c r="K123" s="7">
        <v>8545</v>
      </c>
    </row>
    <row r="124" spans="1:11" x14ac:dyDescent="0.25">
      <c r="A124" s="3"/>
      <c r="B124" s="3"/>
      <c r="C124" s="3"/>
      <c r="D124" s="3" t="s">
        <v>134</v>
      </c>
      <c r="E124" s="7">
        <f>'Velkov et al., 2018 Table S2.'!E123*$E$5</f>
        <v>0</v>
      </c>
      <c r="F124" s="7">
        <f>'Velkov et al., 2018 Table S2.'!F123*$F$5</f>
        <v>0</v>
      </c>
      <c r="G124" s="7">
        <f>'Velkov et al., 2018 Table S2.'!G123*$G$5</f>
        <v>0</v>
      </c>
      <c r="H124" s="7">
        <f>'Velkov et al., 2018 Table S2.'!H123*$H$5</f>
        <v>0</v>
      </c>
      <c r="I124" s="7">
        <f>'Velkov et al., 2018 Table S2.'!I123*$I$5</f>
        <v>0</v>
      </c>
      <c r="J124" s="7">
        <f t="shared" si="1"/>
        <v>0</v>
      </c>
      <c r="K124" s="7">
        <v>11299</v>
      </c>
    </row>
    <row r="125" spans="1:11" x14ac:dyDescent="0.25">
      <c r="A125" s="3"/>
      <c r="B125" s="3"/>
      <c r="C125" s="3"/>
      <c r="D125" s="3" t="s">
        <v>135</v>
      </c>
      <c r="E125" s="7">
        <f>'Velkov et al., 2018 Table S2.'!E124*$E$5</f>
        <v>0</v>
      </c>
      <c r="F125" s="7">
        <f>'Velkov et al., 2018 Table S2.'!F124*$F$5</f>
        <v>0</v>
      </c>
      <c r="G125" s="7">
        <f>'Velkov et al., 2018 Table S2.'!G124*$G$5</f>
        <v>3.78315</v>
      </c>
      <c r="H125" s="7">
        <f>'Velkov et al., 2018 Table S2.'!H124*$H$5</f>
        <v>0</v>
      </c>
      <c r="I125" s="7">
        <f>'Velkov et al., 2018 Table S2.'!I124*$I$5</f>
        <v>0</v>
      </c>
      <c r="J125" s="7">
        <f t="shared" si="1"/>
        <v>3.78315</v>
      </c>
      <c r="K125" s="7">
        <v>64395</v>
      </c>
    </row>
    <row r="126" spans="1:11" x14ac:dyDescent="0.25">
      <c r="A126" s="3"/>
      <c r="B126" s="3"/>
      <c r="C126" s="3"/>
      <c r="D126" s="3" t="s">
        <v>136</v>
      </c>
      <c r="E126" s="7">
        <f>'Velkov et al., 2018 Table S2.'!E125*$E$5</f>
        <v>0</v>
      </c>
      <c r="F126" s="7">
        <f>'Velkov et al., 2018 Table S2.'!F125*$F$5</f>
        <v>0</v>
      </c>
      <c r="G126" s="7">
        <f>'Velkov et al., 2018 Table S2.'!G125*$G$5</f>
        <v>6.2388899999999996</v>
      </c>
      <c r="H126" s="7">
        <f>'Velkov et al., 2018 Table S2.'!H125*$H$5</f>
        <v>0</v>
      </c>
      <c r="I126" s="7">
        <f>'Velkov et al., 2018 Table S2.'!I125*$I$5</f>
        <v>0</v>
      </c>
      <c r="J126" s="7">
        <f t="shared" si="1"/>
        <v>6.2388899999999996</v>
      </c>
      <c r="K126" s="7">
        <v>80689</v>
      </c>
    </row>
    <row r="127" spans="1:11" x14ac:dyDescent="0.25">
      <c r="A127" s="3"/>
      <c r="B127" s="3"/>
      <c r="C127" s="3"/>
      <c r="D127" s="3" t="s">
        <v>137</v>
      </c>
      <c r="E127" s="7">
        <f>'Velkov et al., 2018 Table S2.'!E126*$E$5</f>
        <v>0</v>
      </c>
      <c r="F127" s="7">
        <f>'Velkov et al., 2018 Table S2.'!F126*$F$5</f>
        <v>0</v>
      </c>
      <c r="G127" s="7">
        <f>'Velkov et al., 2018 Table S2.'!G126*$G$5</f>
        <v>0.69362999999999997</v>
      </c>
      <c r="H127" s="7">
        <f>'Velkov et al., 2018 Table S2.'!H126*$H$5</f>
        <v>0</v>
      </c>
      <c r="I127" s="7">
        <f>'Velkov et al., 2018 Table S2.'!I126*$I$5</f>
        <v>0</v>
      </c>
      <c r="J127" s="7">
        <f t="shared" si="1"/>
        <v>0.69362999999999997</v>
      </c>
      <c r="K127" s="7">
        <v>16925</v>
      </c>
    </row>
    <row r="128" spans="1:11" x14ac:dyDescent="0.25">
      <c r="A128" s="3"/>
      <c r="B128" s="3"/>
      <c r="C128" s="3"/>
      <c r="D128" s="3" t="s">
        <v>138</v>
      </c>
      <c r="E128" s="7">
        <f>'Velkov et al., 2018 Table S2.'!E127*$E$5</f>
        <v>0</v>
      </c>
      <c r="F128" s="7">
        <f>'Velkov et al., 2018 Table S2.'!F127*$F$5</f>
        <v>0</v>
      </c>
      <c r="G128" s="7">
        <f>'Velkov et al., 2018 Table S2.'!G127*$G$5</f>
        <v>0.27656999999999998</v>
      </c>
      <c r="H128" s="7">
        <f>'Velkov et al., 2018 Table S2.'!H127*$H$5</f>
        <v>0</v>
      </c>
      <c r="I128" s="7">
        <f>'Velkov et al., 2018 Table S2.'!I127*$I$5</f>
        <v>0</v>
      </c>
      <c r="J128" s="7">
        <f t="shared" si="1"/>
        <v>0.27656999999999998</v>
      </c>
      <c r="K128" s="7">
        <v>8299</v>
      </c>
    </row>
    <row r="129" spans="1:11" x14ac:dyDescent="0.25">
      <c r="A129" s="3"/>
      <c r="B129" s="5" t="s">
        <v>139</v>
      </c>
      <c r="C129" s="3"/>
      <c r="D129" s="5"/>
      <c r="E129" s="7">
        <f>'Velkov et al., 2018 Table S2.'!E128*$E$5</f>
        <v>0</v>
      </c>
      <c r="F129" s="7">
        <f>'Velkov et al., 2018 Table S2.'!F128*$F$5</f>
        <v>0</v>
      </c>
      <c r="G129" s="7">
        <f>'Velkov et al., 2018 Table S2.'!G128*$G$5</f>
        <v>16.27122</v>
      </c>
      <c r="H129" s="7">
        <f>'Velkov et al., 2018 Table S2.'!H128*$H$5</f>
        <v>0</v>
      </c>
      <c r="I129" s="7">
        <f>'Velkov et al., 2018 Table S2.'!I128*$I$5</f>
        <v>0</v>
      </c>
      <c r="J129" s="7">
        <f t="shared" si="1"/>
        <v>16.27122</v>
      </c>
      <c r="K129" s="7">
        <v>548507</v>
      </c>
    </row>
    <row r="130" spans="1:11" x14ac:dyDescent="0.25">
      <c r="A130" s="3"/>
      <c r="B130" s="3"/>
      <c r="C130" s="5" t="s">
        <v>140</v>
      </c>
      <c r="D130" s="5"/>
      <c r="E130" s="7">
        <f>'Velkov et al., 2018 Table S2.'!E129*$E$5</f>
        <v>0</v>
      </c>
      <c r="F130" s="7">
        <f>'Velkov et al., 2018 Table S2.'!F129*$F$5</f>
        <v>0</v>
      </c>
      <c r="G130" s="7">
        <f>'Velkov et al., 2018 Table S2.'!G129*$G$5</f>
        <v>0</v>
      </c>
      <c r="H130" s="7">
        <f>'Velkov et al., 2018 Table S2.'!H129*$H$5</f>
        <v>0</v>
      </c>
      <c r="I130" s="7">
        <f>'Velkov et al., 2018 Table S2.'!I129*$I$5</f>
        <v>0</v>
      </c>
      <c r="J130" s="7">
        <f t="shared" si="1"/>
        <v>0</v>
      </c>
      <c r="K130" s="7">
        <v>22101</v>
      </c>
    </row>
    <row r="131" spans="1:11" x14ac:dyDescent="0.25">
      <c r="A131" s="3"/>
      <c r="B131" s="3"/>
      <c r="C131" s="3"/>
      <c r="D131" s="3" t="s">
        <v>141</v>
      </c>
      <c r="E131" s="7">
        <f>'Velkov et al., 2018 Table S2.'!E130*$E$5</f>
        <v>0</v>
      </c>
      <c r="F131" s="7">
        <f>'Velkov et al., 2018 Table S2.'!F130*$F$5</f>
        <v>0</v>
      </c>
      <c r="G131" s="7">
        <f>'Velkov et al., 2018 Table S2.'!G130*$G$5</f>
        <v>0</v>
      </c>
      <c r="H131" s="7">
        <f>'Velkov et al., 2018 Table S2.'!H130*$H$5</f>
        <v>0</v>
      </c>
      <c r="I131" s="7">
        <f>'Velkov et al., 2018 Table S2.'!I130*$I$5</f>
        <v>0</v>
      </c>
      <c r="J131" s="7">
        <f t="shared" si="1"/>
        <v>0</v>
      </c>
      <c r="K131" s="7">
        <v>11390</v>
      </c>
    </row>
    <row r="132" spans="1:11" x14ac:dyDescent="0.25">
      <c r="A132" s="3"/>
      <c r="B132" s="3"/>
      <c r="C132" s="3"/>
      <c r="D132" s="3" t="s">
        <v>142</v>
      </c>
      <c r="E132" s="7">
        <f>'Velkov et al., 2018 Table S2.'!E131*$E$5</f>
        <v>0</v>
      </c>
      <c r="F132" s="7">
        <f>'Velkov et al., 2018 Table S2.'!F131*$F$5</f>
        <v>0</v>
      </c>
      <c r="G132" s="7">
        <f>'Velkov et al., 2018 Table S2.'!G131*$G$5</f>
        <v>0</v>
      </c>
      <c r="H132" s="7">
        <f>'Velkov et al., 2018 Table S2.'!H131*$H$5</f>
        <v>0</v>
      </c>
      <c r="I132" s="7">
        <f>'Velkov et al., 2018 Table S2.'!I131*$I$5</f>
        <v>0</v>
      </c>
      <c r="J132" s="7">
        <f t="shared" si="1"/>
        <v>0</v>
      </c>
      <c r="K132" s="7">
        <v>10711</v>
      </c>
    </row>
    <row r="133" spans="1:11" x14ac:dyDescent="0.25">
      <c r="A133" s="3"/>
      <c r="B133" s="3"/>
      <c r="C133" s="5" t="s">
        <v>143</v>
      </c>
      <c r="D133" s="5"/>
      <c r="E133" s="7">
        <f>'Velkov et al., 2018 Table S2.'!E132*$E$5</f>
        <v>0</v>
      </c>
      <c r="F133" s="7">
        <f>'Velkov et al., 2018 Table S2.'!F132*$F$5</f>
        <v>0</v>
      </c>
      <c r="G133" s="7">
        <f>'Velkov et al., 2018 Table S2.'!G132*$G$5</f>
        <v>1.48827</v>
      </c>
      <c r="H133" s="7">
        <f>'Velkov et al., 2018 Table S2.'!H132*$H$5</f>
        <v>0</v>
      </c>
      <c r="I133" s="7">
        <f>'Velkov et al., 2018 Table S2.'!I132*$I$5</f>
        <v>0</v>
      </c>
      <c r="J133" s="7">
        <f t="shared" si="1"/>
        <v>1.48827</v>
      </c>
      <c r="K133" s="7">
        <v>135754</v>
      </c>
    </row>
    <row r="134" spans="1:11" x14ac:dyDescent="0.25">
      <c r="A134" s="3"/>
      <c r="B134" s="3"/>
      <c r="C134" s="3"/>
      <c r="D134" s="3" t="s">
        <v>144</v>
      </c>
      <c r="E134" s="7">
        <f>'Velkov et al., 2018 Table S2.'!E133*$E$5</f>
        <v>0</v>
      </c>
      <c r="F134" s="7">
        <f>'Velkov et al., 2018 Table S2.'!F133*$F$5</f>
        <v>0</v>
      </c>
      <c r="G134" s="7">
        <f>'Velkov et al., 2018 Table S2.'!G133*$G$5</f>
        <v>0</v>
      </c>
      <c r="H134" s="7">
        <f>'Velkov et al., 2018 Table S2.'!H133*$H$5</f>
        <v>0</v>
      </c>
      <c r="I134" s="7">
        <f>'Velkov et al., 2018 Table S2.'!I133*$I$5</f>
        <v>0</v>
      </c>
      <c r="J134" s="7">
        <f t="shared" si="1"/>
        <v>0</v>
      </c>
      <c r="K134" s="7">
        <v>4808</v>
      </c>
    </row>
    <row r="135" spans="1:11" x14ac:dyDescent="0.25">
      <c r="A135" s="3"/>
      <c r="B135" s="3"/>
      <c r="C135" s="3"/>
      <c r="D135" s="3" t="s">
        <v>145</v>
      </c>
      <c r="E135" s="7">
        <f>'Velkov et al., 2018 Table S2.'!E134*$E$5</f>
        <v>0</v>
      </c>
      <c r="F135" s="7">
        <f>'Velkov et al., 2018 Table S2.'!F134*$F$5</f>
        <v>0</v>
      </c>
      <c r="G135" s="7">
        <f>'Velkov et al., 2018 Table S2.'!G134*$G$5</f>
        <v>1.48827</v>
      </c>
      <c r="H135" s="7">
        <f>'Velkov et al., 2018 Table S2.'!H134*$H$5</f>
        <v>0</v>
      </c>
      <c r="I135" s="7">
        <f>'Velkov et al., 2018 Table S2.'!I134*$I$5</f>
        <v>0</v>
      </c>
      <c r="J135" s="7">
        <f t="shared" si="1"/>
        <v>1.48827</v>
      </c>
      <c r="K135" s="7">
        <v>127017</v>
      </c>
    </row>
    <row r="136" spans="1:11" x14ac:dyDescent="0.25">
      <c r="A136" s="3"/>
      <c r="B136" s="3"/>
      <c r="C136" s="3"/>
      <c r="D136" s="3" t="s">
        <v>146</v>
      </c>
      <c r="E136" s="7">
        <f>'Velkov et al., 2018 Table S2.'!E135*$E$5</f>
        <v>0</v>
      </c>
      <c r="F136" s="7">
        <f>'Velkov et al., 2018 Table S2.'!F135*$F$5</f>
        <v>0</v>
      </c>
      <c r="G136" s="7">
        <f>'Velkov et al., 2018 Table S2.'!G135*$G$5</f>
        <v>0</v>
      </c>
      <c r="H136" s="7">
        <f>'Velkov et al., 2018 Table S2.'!H135*$H$5</f>
        <v>0</v>
      </c>
      <c r="I136" s="7">
        <f>'Velkov et al., 2018 Table S2.'!I135*$I$5</f>
        <v>0</v>
      </c>
      <c r="J136" s="7">
        <f t="shared" ref="J136:J159" si="2">SUM(E136:I136)</f>
        <v>0</v>
      </c>
      <c r="K136" s="7">
        <v>3929</v>
      </c>
    </row>
    <row r="137" spans="1:11" x14ac:dyDescent="0.25">
      <c r="A137" s="3"/>
      <c r="B137" s="3"/>
      <c r="C137" s="5" t="s">
        <v>147</v>
      </c>
      <c r="D137" s="5"/>
      <c r="E137" s="7">
        <f>'Velkov et al., 2018 Table S2.'!E136*$E$5</f>
        <v>0</v>
      </c>
      <c r="F137" s="7">
        <f>'Velkov et al., 2018 Table S2.'!F136*$F$5</f>
        <v>0</v>
      </c>
      <c r="G137" s="7">
        <f>'Velkov et al., 2018 Table S2.'!G136*$G$5</f>
        <v>14.782949999999998</v>
      </c>
      <c r="H137" s="7">
        <f>'Velkov et al., 2018 Table S2.'!H136*$H$5</f>
        <v>0</v>
      </c>
      <c r="I137" s="7">
        <f>'Velkov et al., 2018 Table S2.'!I136*$I$5</f>
        <v>0</v>
      </c>
      <c r="J137" s="7">
        <f t="shared" si="2"/>
        <v>14.782949999999998</v>
      </c>
      <c r="K137" s="7">
        <v>390652</v>
      </c>
    </row>
    <row r="138" spans="1:11" x14ac:dyDescent="0.25">
      <c r="A138" s="3"/>
      <c r="B138" s="3"/>
      <c r="C138" s="3"/>
      <c r="D138" s="3" t="s">
        <v>148</v>
      </c>
      <c r="E138" s="7">
        <f>'Velkov et al., 2018 Table S2.'!E137*$E$5</f>
        <v>0</v>
      </c>
      <c r="F138" s="7">
        <f>'Velkov et al., 2018 Table S2.'!F137*$F$5</f>
        <v>0</v>
      </c>
      <c r="G138" s="7">
        <f>'Velkov et al., 2018 Table S2.'!G137*$G$5</f>
        <v>1.1092199999999999</v>
      </c>
      <c r="H138" s="7">
        <f>'Velkov et al., 2018 Table S2.'!H137*$H$5</f>
        <v>0</v>
      </c>
      <c r="I138" s="7">
        <f>'Velkov et al., 2018 Table S2.'!I137*$I$5</f>
        <v>0</v>
      </c>
      <c r="J138" s="7">
        <f t="shared" si="2"/>
        <v>1.1092199999999999</v>
      </c>
      <c r="K138" s="7">
        <v>43417</v>
      </c>
    </row>
    <row r="139" spans="1:11" x14ac:dyDescent="0.25">
      <c r="A139" s="3"/>
      <c r="B139" s="3"/>
      <c r="C139" s="3"/>
      <c r="D139" s="3" t="s">
        <v>149</v>
      </c>
      <c r="E139" s="7">
        <f>'Velkov et al., 2018 Table S2.'!E138*$E$5</f>
        <v>0</v>
      </c>
      <c r="F139" s="7">
        <f>'Velkov et al., 2018 Table S2.'!F138*$F$5</f>
        <v>0</v>
      </c>
      <c r="G139" s="7">
        <f>'Velkov et al., 2018 Table S2.'!G138*$G$5</f>
        <v>2.4773700000000001</v>
      </c>
      <c r="H139" s="7">
        <f>'Velkov et al., 2018 Table S2.'!H138*$H$5</f>
        <v>0</v>
      </c>
      <c r="I139" s="7">
        <f>'Velkov et al., 2018 Table S2.'!I138*$I$5</f>
        <v>0</v>
      </c>
      <c r="J139" s="7">
        <f t="shared" si="2"/>
        <v>2.4773700000000001</v>
      </c>
      <c r="K139" s="7">
        <v>10725</v>
      </c>
    </row>
    <row r="140" spans="1:11" x14ac:dyDescent="0.25">
      <c r="A140" s="3"/>
      <c r="B140" s="3"/>
      <c r="C140" s="3"/>
      <c r="D140" s="3" t="s">
        <v>150</v>
      </c>
      <c r="E140" s="7">
        <f>'Velkov et al., 2018 Table S2.'!E139*$E$5</f>
        <v>0</v>
      </c>
      <c r="F140" s="7">
        <f>'Velkov et al., 2018 Table S2.'!F139*$F$5</f>
        <v>0</v>
      </c>
      <c r="G140" s="7">
        <f>'Velkov et al., 2018 Table S2.'!G139*$G$5</f>
        <v>7.80192</v>
      </c>
      <c r="H140" s="7">
        <f>'Velkov et al., 2018 Table S2.'!H139*$H$5</f>
        <v>0</v>
      </c>
      <c r="I140" s="7">
        <f>'Velkov et al., 2018 Table S2.'!I139*$I$5</f>
        <v>0</v>
      </c>
      <c r="J140" s="7">
        <f t="shared" si="2"/>
        <v>7.80192</v>
      </c>
      <c r="K140" s="7">
        <v>207848</v>
      </c>
    </row>
    <row r="141" spans="1:11" x14ac:dyDescent="0.25">
      <c r="A141" s="3"/>
      <c r="B141" s="3"/>
      <c r="C141" s="3"/>
      <c r="D141" s="3" t="s">
        <v>151</v>
      </c>
      <c r="E141" s="7">
        <f>'Velkov et al., 2018 Table S2.'!E140*$E$5</f>
        <v>0</v>
      </c>
      <c r="F141" s="7">
        <f>'Velkov et al., 2018 Table S2.'!F140*$F$5</f>
        <v>0</v>
      </c>
      <c r="G141" s="7">
        <f>'Velkov et al., 2018 Table S2.'!G140*$G$5</f>
        <v>1.26084</v>
      </c>
      <c r="H141" s="7">
        <f>'Velkov et al., 2018 Table S2.'!H140*$H$5</f>
        <v>0</v>
      </c>
      <c r="I141" s="7">
        <f>'Velkov et al., 2018 Table S2.'!I140*$I$5</f>
        <v>0</v>
      </c>
      <c r="J141" s="7">
        <f t="shared" si="2"/>
        <v>1.26084</v>
      </c>
      <c r="K141" s="7">
        <v>17948</v>
      </c>
    </row>
    <row r="142" spans="1:11" x14ac:dyDescent="0.25">
      <c r="A142" s="3"/>
      <c r="B142" s="3"/>
      <c r="C142" s="3"/>
      <c r="D142" s="3" t="s">
        <v>152</v>
      </c>
      <c r="E142" s="7">
        <f>'Velkov et al., 2018 Table S2.'!E141*$E$5</f>
        <v>0</v>
      </c>
      <c r="F142" s="7">
        <f>'Velkov et al., 2018 Table S2.'!F141*$F$5</f>
        <v>0</v>
      </c>
      <c r="G142" s="7">
        <f>'Velkov et al., 2018 Table S2.'!G141*$G$5</f>
        <v>2.1335999999999999</v>
      </c>
      <c r="H142" s="7">
        <f>'Velkov et al., 2018 Table S2.'!H141*$H$5</f>
        <v>0</v>
      </c>
      <c r="I142" s="7">
        <f>'Velkov et al., 2018 Table S2.'!I141*$I$5</f>
        <v>0</v>
      </c>
      <c r="J142" s="7">
        <f t="shared" si="2"/>
        <v>2.1335999999999999</v>
      </c>
      <c r="K142" s="7">
        <v>48229</v>
      </c>
    </row>
    <row r="143" spans="1:11" x14ac:dyDescent="0.25">
      <c r="A143" s="3"/>
      <c r="B143" s="3"/>
      <c r="C143" s="3"/>
      <c r="D143" s="3" t="s">
        <v>153</v>
      </c>
      <c r="E143" s="7">
        <f>'Velkov et al., 2018 Table S2.'!E142*$E$5</f>
        <v>0</v>
      </c>
      <c r="F143" s="7">
        <f>'Velkov et al., 2018 Table S2.'!F142*$F$5</f>
        <v>0</v>
      </c>
      <c r="G143" s="7">
        <f>'Velkov et al., 2018 Table S2.'!G142*$G$5</f>
        <v>0</v>
      </c>
      <c r="H143" s="7">
        <f>'Velkov et al., 2018 Table S2.'!H142*$H$5</f>
        <v>0</v>
      </c>
      <c r="I143" s="7">
        <f>'Velkov et al., 2018 Table S2.'!I142*$I$5</f>
        <v>0</v>
      </c>
      <c r="J143" s="7">
        <f t="shared" si="2"/>
        <v>0</v>
      </c>
      <c r="K143" s="7">
        <v>31377</v>
      </c>
    </row>
    <row r="144" spans="1:11" x14ac:dyDescent="0.25">
      <c r="A144" s="3"/>
      <c r="B144" s="3"/>
      <c r="C144" s="3"/>
      <c r="D144" s="3" t="s">
        <v>154</v>
      </c>
      <c r="E144" s="7">
        <f>'Velkov et al., 2018 Table S2.'!E143*$E$5</f>
        <v>0</v>
      </c>
      <c r="F144" s="7">
        <f>'Velkov et al., 2018 Table S2.'!F143*$F$5</f>
        <v>0</v>
      </c>
      <c r="G144" s="7">
        <f>'Velkov et al., 2018 Table S2.'!G143*$G$5</f>
        <v>0</v>
      </c>
      <c r="H144" s="7">
        <f>'Velkov et al., 2018 Table S2.'!H143*$H$5</f>
        <v>0</v>
      </c>
      <c r="I144" s="7">
        <f>'Velkov et al., 2018 Table S2.'!I143*$I$5</f>
        <v>0</v>
      </c>
      <c r="J144" s="7">
        <f t="shared" si="2"/>
        <v>0</v>
      </c>
      <c r="K144" s="7">
        <v>31108</v>
      </c>
    </row>
    <row r="145" spans="1:11" x14ac:dyDescent="0.25">
      <c r="A145" s="3"/>
      <c r="B145" s="5" t="s">
        <v>155</v>
      </c>
      <c r="C145" s="3"/>
      <c r="D145" s="5"/>
      <c r="E145" s="7">
        <f>'Velkov et al., 2018 Table S2.'!E144*$E$5</f>
        <v>0</v>
      </c>
      <c r="F145" s="7">
        <f>'Velkov et al., 2018 Table S2.'!F144*$F$5</f>
        <v>0</v>
      </c>
      <c r="G145" s="7">
        <f>'Velkov et al., 2018 Table S2.'!G144*$G$5</f>
        <v>67.036619999999999</v>
      </c>
      <c r="H145" s="7">
        <f>'Velkov et al., 2018 Table S2.'!H144*$H$5</f>
        <v>0</v>
      </c>
      <c r="I145" s="7">
        <f>'Velkov et al., 2018 Table S2.'!I144*$I$5</f>
        <v>0</v>
      </c>
      <c r="J145" s="7">
        <f t="shared" si="2"/>
        <v>67.036619999999999</v>
      </c>
      <c r="K145" s="7">
        <v>357714</v>
      </c>
    </row>
    <row r="146" spans="1:11" x14ac:dyDescent="0.25">
      <c r="A146" s="3"/>
      <c r="B146" s="3"/>
      <c r="C146" s="3"/>
      <c r="D146" s="3" t="s">
        <v>156</v>
      </c>
      <c r="E146" s="7">
        <f>'Velkov et al., 2018 Table S2.'!E145*$E$5</f>
        <v>0</v>
      </c>
      <c r="F146" s="7">
        <f>'Velkov et al., 2018 Table S2.'!F145*$F$5</f>
        <v>0</v>
      </c>
      <c r="G146" s="7">
        <f>'Velkov et al., 2018 Table S2.'!G145*$G$5</f>
        <v>11.8104</v>
      </c>
      <c r="H146" s="7">
        <f>'Velkov et al., 2018 Table S2.'!H145*$H$5</f>
        <v>0</v>
      </c>
      <c r="I146" s="7">
        <f>'Velkov et al., 2018 Table S2.'!I145*$I$5</f>
        <v>0</v>
      </c>
      <c r="J146" s="7">
        <f t="shared" si="2"/>
        <v>11.8104</v>
      </c>
      <c r="K146" s="7">
        <v>35940</v>
      </c>
    </row>
    <row r="147" spans="1:11" x14ac:dyDescent="0.25">
      <c r="A147" s="3"/>
      <c r="B147" s="3"/>
      <c r="C147" s="3"/>
      <c r="D147" s="3" t="s">
        <v>157</v>
      </c>
      <c r="E147" s="7">
        <f>'Velkov et al., 2018 Table S2.'!E146*$E$5</f>
        <v>0</v>
      </c>
      <c r="F147" s="7">
        <f>'Velkov et al., 2018 Table S2.'!F146*$F$5</f>
        <v>0</v>
      </c>
      <c r="G147" s="7">
        <f>'Velkov et al., 2018 Table S2.'!G146*$G$5</f>
        <v>55.226220000000005</v>
      </c>
      <c r="H147" s="7">
        <f>'Velkov et al., 2018 Table S2.'!H146*$H$5</f>
        <v>0</v>
      </c>
      <c r="I147" s="7">
        <f>'Velkov et al., 2018 Table S2.'!I146*$I$5</f>
        <v>0</v>
      </c>
      <c r="J147" s="7">
        <f t="shared" si="2"/>
        <v>55.226220000000005</v>
      </c>
      <c r="K147" s="7">
        <v>321774</v>
      </c>
    </row>
    <row r="148" spans="1:11" x14ac:dyDescent="0.25">
      <c r="A148" s="3"/>
      <c r="B148" s="5" t="s">
        <v>158</v>
      </c>
      <c r="C148" s="3"/>
      <c r="D148" s="5"/>
      <c r="E148" s="7">
        <f>'Velkov et al., 2018 Table S2.'!E147*$E$5</f>
        <v>0</v>
      </c>
      <c r="F148" s="7">
        <f>'Velkov et al., 2018 Table S2.'!F147*$F$5</f>
        <v>0</v>
      </c>
      <c r="G148" s="7">
        <f>'Velkov et al., 2018 Table S2.'!G147*$G$5</f>
        <v>59.625720000000001</v>
      </c>
      <c r="H148" s="7">
        <f>'Velkov et al., 2018 Table S2.'!H147*$H$5</f>
        <v>0</v>
      </c>
      <c r="I148" s="7">
        <f>'Velkov et al., 2018 Table S2.'!I147*$I$5</f>
        <v>0</v>
      </c>
      <c r="J148" s="7">
        <f t="shared" si="2"/>
        <v>59.625720000000001</v>
      </c>
      <c r="K148" s="7">
        <v>30457</v>
      </c>
    </row>
    <row r="149" spans="1:11" x14ac:dyDescent="0.25">
      <c r="A149" s="3"/>
      <c r="B149" s="3"/>
      <c r="C149" s="5" t="s">
        <v>159</v>
      </c>
      <c r="D149" s="5"/>
      <c r="E149" s="7">
        <f>'Velkov et al., 2018 Table S2.'!E148*$E$5</f>
        <v>0</v>
      </c>
      <c r="F149" s="7">
        <f>'Velkov et al., 2018 Table S2.'!F148*$F$5</f>
        <v>0</v>
      </c>
      <c r="G149" s="7">
        <f>'Velkov et al., 2018 Table S2.'!G148*$G$5</f>
        <v>27.205500000000001</v>
      </c>
      <c r="H149" s="7">
        <f>'Velkov et al., 2018 Table S2.'!H148*$H$5</f>
        <v>0</v>
      </c>
      <c r="I149" s="7">
        <f>'Velkov et al., 2018 Table S2.'!I148*$I$5</f>
        <v>0</v>
      </c>
      <c r="J149" s="7">
        <f t="shared" si="2"/>
        <v>27.205500000000001</v>
      </c>
      <c r="K149" s="7">
        <v>28498</v>
      </c>
    </row>
    <row r="150" spans="1:11" x14ac:dyDescent="0.25">
      <c r="A150" s="3"/>
      <c r="B150" s="3"/>
      <c r="C150" s="3"/>
      <c r="D150" s="3" t="s">
        <v>160</v>
      </c>
      <c r="E150" s="7">
        <f>'Velkov et al., 2018 Table S2.'!E149*$E$5</f>
        <v>0</v>
      </c>
      <c r="F150" s="7">
        <f>'Velkov et al., 2018 Table S2.'!F149*$F$5</f>
        <v>0</v>
      </c>
      <c r="G150" s="7">
        <f>'Velkov et al., 2018 Table S2.'!G149*$G$5</f>
        <v>7.6607999999999992</v>
      </c>
      <c r="H150" s="7">
        <f>'Velkov et al., 2018 Table S2.'!H149*$H$5</f>
        <v>0</v>
      </c>
      <c r="I150" s="7">
        <f>'Velkov et al., 2018 Table S2.'!I149*$I$5</f>
        <v>0</v>
      </c>
      <c r="J150" s="7">
        <f t="shared" si="2"/>
        <v>7.6607999999999992</v>
      </c>
      <c r="K150" s="7">
        <v>23969</v>
      </c>
    </row>
    <row r="151" spans="1:11" x14ac:dyDescent="0.25">
      <c r="A151" s="3"/>
      <c r="B151" s="3"/>
      <c r="C151" s="3"/>
      <c r="D151" s="3" t="s">
        <v>161</v>
      </c>
      <c r="E151" s="7">
        <f>'Velkov et al., 2018 Table S2.'!E150*$E$5</f>
        <v>0</v>
      </c>
      <c r="F151" s="7">
        <f>'Velkov et al., 2018 Table S2.'!F150*$F$5</f>
        <v>0</v>
      </c>
      <c r="G151" s="7">
        <f>'Velkov et al., 2018 Table S2.'!G150*$G$5</f>
        <v>19.544699999999999</v>
      </c>
      <c r="H151" s="7">
        <f>'Velkov et al., 2018 Table S2.'!H150*$H$5</f>
        <v>0</v>
      </c>
      <c r="I151" s="7">
        <f>'Velkov et al., 2018 Table S2.'!I150*$I$5</f>
        <v>0</v>
      </c>
      <c r="J151" s="7">
        <f t="shared" si="2"/>
        <v>19.544699999999999</v>
      </c>
      <c r="K151" s="7">
        <v>4529</v>
      </c>
    </row>
    <row r="152" spans="1:11" x14ac:dyDescent="0.25">
      <c r="A152" s="3"/>
      <c r="B152" s="3"/>
      <c r="C152" s="5" t="s">
        <v>162</v>
      </c>
      <c r="D152" s="5"/>
      <c r="E152" s="7">
        <f>'Velkov et al., 2018 Table S2.'!E151*$E$5</f>
        <v>0</v>
      </c>
      <c r="F152" s="7">
        <f>'Velkov et al., 2018 Table S2.'!F151*$F$5</f>
        <v>0</v>
      </c>
      <c r="G152" s="7">
        <f>'Velkov et al., 2018 Table S2.'!G151*$G$5</f>
        <v>29.182019999999998</v>
      </c>
      <c r="H152" s="7">
        <f>'Velkov et al., 2018 Table S2.'!H151*$H$5</f>
        <v>0</v>
      </c>
      <c r="I152" s="7">
        <f>'Velkov et al., 2018 Table S2.'!I151*$I$5</f>
        <v>0</v>
      </c>
      <c r="J152" s="7">
        <f t="shared" si="2"/>
        <v>29.182019999999998</v>
      </c>
      <c r="K152" s="7">
        <v>1741</v>
      </c>
    </row>
    <row r="153" spans="1:11" x14ac:dyDescent="0.25">
      <c r="A153" s="3"/>
      <c r="B153" s="3"/>
      <c r="C153" s="3"/>
      <c r="D153" s="3" t="s">
        <v>163</v>
      </c>
      <c r="E153" s="7">
        <f>'Velkov et al., 2018 Table S2.'!E152*$E$5</f>
        <v>0</v>
      </c>
      <c r="F153" s="7">
        <f>'Velkov et al., 2018 Table S2.'!F152*$F$5</f>
        <v>0</v>
      </c>
      <c r="G153" s="7">
        <f>'Velkov et al., 2018 Table S2.'!G152*$G$5</f>
        <v>5.9944500000000005</v>
      </c>
      <c r="H153" s="7">
        <f>'Velkov et al., 2018 Table S2.'!H152*$H$5</f>
        <v>0</v>
      </c>
      <c r="I153" s="7">
        <f>'Velkov et al., 2018 Table S2.'!I152*$I$5</f>
        <v>0</v>
      </c>
      <c r="J153" s="7">
        <f t="shared" si="2"/>
        <v>5.9944500000000005</v>
      </c>
      <c r="K153" s="7">
        <v>892</v>
      </c>
    </row>
    <row r="154" spans="1:11" x14ac:dyDescent="0.25">
      <c r="A154" s="3"/>
      <c r="B154" s="3"/>
      <c r="C154" s="3"/>
      <c r="D154" s="3" t="s">
        <v>164</v>
      </c>
      <c r="E154" s="7">
        <f>'Velkov et al., 2018 Table S2.'!E153*$E$5</f>
        <v>0</v>
      </c>
      <c r="F154" s="7">
        <f>'Velkov et al., 2018 Table S2.'!F153*$F$5</f>
        <v>0</v>
      </c>
      <c r="G154" s="7">
        <f>'Velkov et al., 2018 Table S2.'!G153*$G$5</f>
        <v>14.123549999999998</v>
      </c>
      <c r="H154" s="7">
        <f>'Velkov et al., 2018 Table S2.'!H153*$H$5</f>
        <v>0</v>
      </c>
      <c r="I154" s="7">
        <f>'Velkov et al., 2018 Table S2.'!I153*$I$5</f>
        <v>0</v>
      </c>
      <c r="J154" s="7">
        <f t="shared" si="2"/>
        <v>14.123549999999998</v>
      </c>
      <c r="K154" s="7">
        <v>584</v>
      </c>
    </row>
    <row r="155" spans="1:11" x14ac:dyDescent="0.25">
      <c r="A155" s="3"/>
      <c r="B155" s="3"/>
      <c r="C155" s="3"/>
      <c r="D155" s="3" t="s">
        <v>165</v>
      </c>
      <c r="E155" s="7">
        <f>'Velkov et al., 2018 Table S2.'!E154*$E$5</f>
        <v>0</v>
      </c>
      <c r="F155" s="7">
        <f>'Velkov et al., 2018 Table S2.'!F154*$F$5</f>
        <v>0</v>
      </c>
      <c r="G155" s="7">
        <f>'Velkov et al., 2018 Table S2.'!G154*$G$5</f>
        <v>9.0640199999999993</v>
      </c>
      <c r="H155" s="7">
        <f>'Velkov et al., 2018 Table S2.'!H154*$H$5</f>
        <v>0</v>
      </c>
      <c r="I155" s="7">
        <f>'Velkov et al., 2018 Table S2.'!I154*$I$5</f>
        <v>0</v>
      </c>
      <c r="J155" s="7">
        <f t="shared" si="2"/>
        <v>9.0640199999999993</v>
      </c>
      <c r="K155" s="7">
        <v>265</v>
      </c>
    </row>
    <row r="156" spans="1:11" x14ac:dyDescent="0.25">
      <c r="A156" s="3"/>
      <c r="B156" s="3"/>
      <c r="C156" s="5" t="s">
        <v>166</v>
      </c>
      <c r="D156" s="5"/>
      <c r="E156" s="7">
        <f>'Velkov et al., 2018 Table S2.'!E155*$E$5</f>
        <v>0</v>
      </c>
      <c r="F156" s="7">
        <f>'Velkov et al., 2018 Table S2.'!F155*$F$5</f>
        <v>0</v>
      </c>
      <c r="G156" s="7">
        <f>'Velkov et al., 2018 Table S2.'!G155*$G$5</f>
        <v>0.38114999999999999</v>
      </c>
      <c r="H156" s="7">
        <f>'Velkov et al., 2018 Table S2.'!H155*$H$5</f>
        <v>0</v>
      </c>
      <c r="I156" s="7">
        <f>'Velkov et al., 2018 Table S2.'!I155*$I$5</f>
        <v>0</v>
      </c>
      <c r="J156" s="7">
        <f t="shared" si="2"/>
        <v>0.38114999999999999</v>
      </c>
      <c r="K156" s="7">
        <v>112</v>
      </c>
    </row>
    <row r="157" spans="1:11" x14ac:dyDescent="0.25">
      <c r="A157" s="3"/>
      <c r="B157" s="3"/>
      <c r="C157" s="3"/>
      <c r="D157" s="3" t="s">
        <v>167</v>
      </c>
      <c r="E157" s="7">
        <f>'Velkov et al., 2018 Table S2.'!E156*$E$5</f>
        <v>0</v>
      </c>
      <c r="F157" s="7">
        <f>'Velkov et al., 2018 Table S2.'!F156*$F$5</f>
        <v>0</v>
      </c>
      <c r="G157" s="7">
        <f>'Velkov et al., 2018 Table S2.'!G156*$G$5</f>
        <v>0.38114999999999999</v>
      </c>
      <c r="H157" s="7">
        <f>'Velkov et al., 2018 Table S2.'!H156*$H$5</f>
        <v>0</v>
      </c>
      <c r="I157" s="7">
        <f>'Velkov et al., 2018 Table S2.'!I156*$I$5</f>
        <v>0</v>
      </c>
      <c r="J157" s="7">
        <f t="shared" si="2"/>
        <v>0.38114999999999999</v>
      </c>
      <c r="K157" s="7">
        <v>112</v>
      </c>
    </row>
    <row r="158" spans="1:11" x14ac:dyDescent="0.25">
      <c r="A158" s="3"/>
      <c r="B158" s="3"/>
      <c r="C158" s="5" t="s">
        <v>168</v>
      </c>
      <c r="D158" s="5"/>
      <c r="E158" s="7">
        <f>'Velkov et al., 2018 Table S2.'!E157*$E$5</f>
        <v>0</v>
      </c>
      <c r="F158" s="7">
        <f>'Velkov et al., 2018 Table S2.'!F157*$F$5</f>
        <v>0</v>
      </c>
      <c r="G158" s="7">
        <f>'Velkov et al., 2018 Table S2.'!G157*$G$5</f>
        <v>2.8570500000000001</v>
      </c>
      <c r="H158" s="7">
        <f>'Velkov et al., 2018 Table S2.'!H157*$H$5</f>
        <v>0</v>
      </c>
      <c r="I158" s="7">
        <f>'Velkov et al., 2018 Table S2.'!I157*$I$5</f>
        <v>0</v>
      </c>
      <c r="J158" s="7">
        <f t="shared" si="2"/>
        <v>2.8570500000000001</v>
      </c>
      <c r="K158" s="7">
        <v>106</v>
      </c>
    </row>
    <row r="159" spans="1:11" x14ac:dyDescent="0.25">
      <c r="A159" s="3"/>
      <c r="B159" s="3"/>
      <c r="C159" s="3"/>
      <c r="D159" s="3" t="s">
        <v>169</v>
      </c>
      <c r="E159" s="7">
        <f>'Velkov et al., 2018 Table S2.'!E158*$E$5</f>
        <v>0</v>
      </c>
      <c r="F159" s="7">
        <f>'Velkov et al., 2018 Table S2.'!F158*$F$5</f>
        <v>0</v>
      </c>
      <c r="G159" s="7">
        <f>'Velkov et al., 2018 Table S2.'!G158*$G$5</f>
        <v>2.8570500000000001</v>
      </c>
      <c r="H159" s="7">
        <f>'Velkov et al., 2018 Table S2.'!H158*$H$5</f>
        <v>0</v>
      </c>
      <c r="I159" s="7">
        <f>'Velkov et al., 2018 Table S2.'!I158*$I$5</f>
        <v>0</v>
      </c>
      <c r="J159" s="7">
        <f t="shared" si="2"/>
        <v>2.8570500000000001</v>
      </c>
      <c r="K159" s="7">
        <v>106</v>
      </c>
    </row>
    <row r="160" spans="1:11" x14ac:dyDescent="0.25">
      <c r="J160" s="10"/>
    </row>
  </sheetData>
  <mergeCells count="3">
    <mergeCell ref="E3:I3"/>
    <mergeCell ref="E6:K6"/>
    <mergeCell ref="B5:D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812BD-914A-4077-8999-579FCBBE9AF8}">
  <dimension ref="A1:K159"/>
  <sheetViews>
    <sheetView zoomScaleNormal="100" workbookViewId="0">
      <selection activeCell="C5" sqref="C5:D5"/>
    </sheetView>
  </sheetViews>
  <sheetFormatPr defaultRowHeight="15.75" x14ac:dyDescent="0.25"/>
  <sheetData>
    <row r="1" spans="1:11" x14ac:dyDescent="0.25">
      <c r="A1" s="1" t="s">
        <v>171</v>
      </c>
      <c r="B1" s="1"/>
      <c r="C1" s="1"/>
      <c r="D1" s="1"/>
      <c r="E1" s="2"/>
      <c r="F1" s="2"/>
      <c r="G1" s="2"/>
      <c r="H1" s="2"/>
      <c r="I1" s="2"/>
      <c r="J1" s="2"/>
      <c r="K1" s="2"/>
    </row>
    <row r="2" spans="1:11" x14ac:dyDescent="0.25">
      <c r="A2" s="1" t="s">
        <v>177</v>
      </c>
      <c r="B2" s="1"/>
      <c r="C2" s="1"/>
      <c r="D2" s="1"/>
      <c r="E2" s="2"/>
      <c r="F2" s="2"/>
      <c r="G2" s="2"/>
      <c r="H2" s="2"/>
      <c r="I2" s="2"/>
      <c r="J2" s="2"/>
      <c r="K2" s="2"/>
    </row>
    <row r="3" spans="1:11" x14ac:dyDescent="0.25">
      <c r="A3" s="3"/>
      <c r="B3" s="3"/>
      <c r="C3" s="3"/>
      <c r="D3" s="3"/>
      <c r="E3" s="16" t="s">
        <v>1</v>
      </c>
      <c r="F3" s="16"/>
      <c r="G3" s="16"/>
      <c r="H3" s="16"/>
      <c r="I3" s="16"/>
      <c r="J3" s="5"/>
      <c r="K3" s="4"/>
    </row>
    <row r="4" spans="1:11" x14ac:dyDescent="0.25">
      <c r="A4" s="5" t="s">
        <v>2</v>
      </c>
      <c r="B4" s="3"/>
      <c r="C4" s="3"/>
      <c r="D4" s="3"/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174</v>
      </c>
      <c r="K4" s="6" t="s">
        <v>15</v>
      </c>
    </row>
    <row r="5" spans="1:11" x14ac:dyDescent="0.25">
      <c r="A5" s="5"/>
      <c r="B5" s="3"/>
      <c r="C5" s="18" t="s">
        <v>178</v>
      </c>
      <c r="D5" s="19"/>
      <c r="E5" s="6">
        <v>0</v>
      </c>
      <c r="F5" s="6">
        <v>0</v>
      </c>
      <c r="G5" s="6">
        <v>0.65</v>
      </c>
      <c r="H5" s="6">
        <v>0.84</v>
      </c>
      <c r="I5" s="6">
        <v>0</v>
      </c>
      <c r="J5" s="6"/>
      <c r="K5" s="6"/>
    </row>
    <row r="6" spans="1:11" x14ac:dyDescent="0.25">
      <c r="A6" s="5"/>
      <c r="B6" s="3"/>
      <c r="C6" s="3"/>
      <c r="D6" s="3"/>
      <c r="E6" s="15" t="s">
        <v>16</v>
      </c>
      <c r="F6" s="15"/>
      <c r="G6" s="15"/>
      <c r="H6" s="15"/>
      <c r="I6" s="15"/>
      <c r="J6" s="15"/>
      <c r="K6" s="15"/>
    </row>
    <row r="7" spans="1:11" x14ac:dyDescent="0.25">
      <c r="A7" s="5" t="s">
        <v>17</v>
      </c>
      <c r="B7" s="3"/>
      <c r="C7" s="3"/>
      <c r="D7" s="3"/>
      <c r="E7" s="7">
        <f>'Velkov et al., 2018 Table S2.'!E6*$E$5</f>
        <v>0</v>
      </c>
      <c r="F7" s="7">
        <f>'Velkov et al., 2018 Table S2.'!F6*$F$5</f>
        <v>0</v>
      </c>
      <c r="G7" s="7">
        <f>'Velkov et al., 2018 Table S2.'!G6*$G$5</f>
        <v>44009.060550000002</v>
      </c>
      <c r="H7" s="7">
        <f>'Velkov et al., 2018 Table S2.'!H6*$H$5</f>
        <v>48176.53428</v>
      </c>
      <c r="I7" s="7">
        <f>'Velkov et al., 2018 Table S2.'!I6*$I$5</f>
        <v>0</v>
      </c>
      <c r="J7" s="7">
        <f>SUM(E7:I7)</f>
        <v>92185.594830000002</v>
      </c>
      <c r="K7" s="7">
        <v>7088261</v>
      </c>
    </row>
    <row r="8" spans="1:11" x14ac:dyDescent="0.25">
      <c r="A8" s="3"/>
      <c r="B8" s="5" t="s">
        <v>18</v>
      </c>
      <c r="C8" s="5"/>
      <c r="D8" s="3"/>
      <c r="E8" s="7">
        <f>'Velkov et al., 2018 Table S2.'!E7*$E$5</f>
        <v>0</v>
      </c>
      <c r="F8" s="7">
        <f>'Velkov et al., 2018 Table S2.'!F7*$F$5</f>
        <v>0</v>
      </c>
      <c r="G8" s="7">
        <f>'Velkov et al., 2018 Table S2.'!G7*$G$5</f>
        <v>44.747950000000003</v>
      </c>
      <c r="H8" s="7">
        <f>'Velkov et al., 2018 Table S2.'!H7*$H$5</f>
        <v>10618.7004</v>
      </c>
      <c r="I8" s="7">
        <f>'Velkov et al., 2018 Table S2.'!I7*$I$5</f>
        <v>0</v>
      </c>
      <c r="J8" s="7">
        <f t="shared" ref="J8:J71" si="0">SUM(E8:I8)</f>
        <v>10663.448350000001</v>
      </c>
      <c r="K8" s="7">
        <v>1141094</v>
      </c>
    </row>
    <row r="9" spans="1:11" x14ac:dyDescent="0.25">
      <c r="A9" s="3"/>
      <c r="B9" s="3"/>
      <c r="C9" s="5" t="s">
        <v>19</v>
      </c>
      <c r="D9" s="3"/>
      <c r="E9" s="7">
        <f>'Velkov et al., 2018 Table S2.'!E8*$E$5</f>
        <v>0</v>
      </c>
      <c r="F9" s="7">
        <f>'Velkov et al., 2018 Table S2.'!F8*$F$5</f>
        <v>0</v>
      </c>
      <c r="G9" s="7">
        <f>'Velkov et al., 2018 Table S2.'!G8*$G$5</f>
        <v>44.747950000000003</v>
      </c>
      <c r="H9" s="7">
        <f>'Velkov et al., 2018 Table S2.'!H8*$H$5</f>
        <v>5125.8664799999997</v>
      </c>
      <c r="I9" s="7">
        <f>'Velkov et al., 2018 Table S2.'!I8*$I$5</f>
        <v>0</v>
      </c>
      <c r="J9" s="7">
        <f t="shared" si="0"/>
        <v>5170.6144299999996</v>
      </c>
      <c r="K9" s="7">
        <v>379543</v>
      </c>
    </row>
    <row r="10" spans="1:11" x14ac:dyDescent="0.25">
      <c r="A10" s="3"/>
      <c r="B10" s="3"/>
      <c r="C10" s="3"/>
      <c r="D10" s="3" t="s">
        <v>20</v>
      </c>
      <c r="E10" s="7">
        <f>'Velkov et al., 2018 Table S2.'!E9*$E$5</f>
        <v>0</v>
      </c>
      <c r="F10" s="7">
        <f>'Velkov et al., 2018 Table S2.'!F9*$F$5</f>
        <v>0</v>
      </c>
      <c r="G10" s="7">
        <f>'Velkov et al., 2018 Table S2.'!G9*$G$5</f>
        <v>0</v>
      </c>
      <c r="H10" s="7">
        <f>'Velkov et al., 2018 Table S2.'!H9*$H$5</f>
        <v>0</v>
      </c>
      <c r="I10" s="7">
        <f>'Velkov et al., 2018 Table S2.'!I9*$I$5</f>
        <v>0</v>
      </c>
      <c r="J10" s="7">
        <f t="shared" si="0"/>
        <v>0</v>
      </c>
      <c r="K10" s="7">
        <v>11179</v>
      </c>
    </row>
    <row r="11" spans="1:11" x14ac:dyDescent="0.25">
      <c r="A11" s="3"/>
      <c r="B11" s="3"/>
      <c r="C11" s="3"/>
      <c r="D11" s="3" t="s">
        <v>21</v>
      </c>
      <c r="E11" s="7">
        <f>'Velkov et al., 2018 Table S2.'!E10*$E$5</f>
        <v>0</v>
      </c>
      <c r="F11" s="7">
        <f>'Velkov et al., 2018 Table S2.'!F10*$F$5</f>
        <v>0</v>
      </c>
      <c r="G11" s="7">
        <f>'Velkov et al., 2018 Table S2.'!G10*$G$5</f>
        <v>0</v>
      </c>
      <c r="H11" s="7">
        <f>'Velkov et al., 2018 Table S2.'!H10*$H$5</f>
        <v>36.445079999999997</v>
      </c>
      <c r="I11" s="7">
        <f>'Velkov et al., 2018 Table S2.'!I10*$I$5</f>
        <v>0</v>
      </c>
      <c r="J11" s="7">
        <f t="shared" si="0"/>
        <v>36.445079999999997</v>
      </c>
      <c r="K11" s="7">
        <v>5228</v>
      </c>
    </row>
    <row r="12" spans="1:11" x14ac:dyDescent="0.25">
      <c r="A12" s="3"/>
      <c r="B12" s="3"/>
      <c r="C12" s="3"/>
      <c r="D12" s="3" t="s">
        <v>22</v>
      </c>
      <c r="E12" s="7">
        <f>'Velkov et al., 2018 Table S2.'!E11*$E$5</f>
        <v>0</v>
      </c>
      <c r="F12" s="7">
        <f>'Velkov et al., 2018 Table S2.'!F11*$F$5</f>
        <v>0</v>
      </c>
      <c r="G12" s="7">
        <f>'Velkov et al., 2018 Table S2.'!G11*$G$5</f>
        <v>0</v>
      </c>
      <c r="H12" s="7">
        <f>'Velkov et al., 2018 Table S2.'!H11*$H$5</f>
        <v>3298.5077999999999</v>
      </c>
      <c r="I12" s="7">
        <f>'Velkov et al., 2018 Table S2.'!I11*$I$5</f>
        <v>0</v>
      </c>
      <c r="J12" s="7">
        <f t="shared" si="0"/>
        <v>3298.5077999999999</v>
      </c>
      <c r="K12" s="7">
        <v>99391</v>
      </c>
    </row>
    <row r="13" spans="1:11" x14ac:dyDescent="0.25">
      <c r="A13" s="3"/>
      <c r="B13" s="3"/>
      <c r="C13" s="3"/>
      <c r="D13" s="3" t="s">
        <v>23</v>
      </c>
      <c r="E13" s="7">
        <f>'Velkov et al., 2018 Table S2.'!E12*$E$5</f>
        <v>0</v>
      </c>
      <c r="F13" s="7">
        <f>'Velkov et al., 2018 Table S2.'!F12*$F$5</f>
        <v>0</v>
      </c>
      <c r="G13" s="7">
        <f>'Velkov et al., 2018 Table S2.'!G12*$G$5</f>
        <v>0</v>
      </c>
      <c r="H13" s="7">
        <f>'Velkov et al., 2018 Table S2.'!H12*$H$5</f>
        <v>134.92836</v>
      </c>
      <c r="I13" s="7">
        <f>'Velkov et al., 2018 Table S2.'!I12*$I$5</f>
        <v>0</v>
      </c>
      <c r="J13" s="7">
        <f t="shared" si="0"/>
        <v>134.92836</v>
      </c>
      <c r="K13" s="7">
        <v>46050</v>
      </c>
    </row>
    <row r="14" spans="1:11" x14ac:dyDescent="0.25">
      <c r="A14" s="3"/>
      <c r="B14" s="3"/>
      <c r="C14" s="3"/>
      <c r="D14" s="3" t="s">
        <v>24</v>
      </c>
      <c r="E14" s="7">
        <f>'Velkov et al., 2018 Table S2.'!E13*$E$5</f>
        <v>0</v>
      </c>
      <c r="F14" s="7">
        <f>'Velkov et al., 2018 Table S2.'!F13*$F$5</f>
        <v>0</v>
      </c>
      <c r="G14" s="7">
        <f>'Velkov et al., 2018 Table S2.'!G13*$G$5</f>
        <v>0</v>
      </c>
      <c r="H14" s="7">
        <f>'Velkov et al., 2018 Table S2.'!H13*$H$5</f>
        <v>167.90339999999998</v>
      </c>
      <c r="I14" s="7">
        <f>'Velkov et al., 2018 Table S2.'!I13*$I$5</f>
        <v>0</v>
      </c>
      <c r="J14" s="7">
        <f t="shared" si="0"/>
        <v>167.90339999999998</v>
      </c>
      <c r="K14" s="7">
        <v>24235</v>
      </c>
    </row>
    <row r="15" spans="1:11" x14ac:dyDescent="0.25">
      <c r="A15" s="3"/>
      <c r="B15" s="3"/>
      <c r="C15" s="3"/>
      <c r="D15" s="3" t="s">
        <v>25</v>
      </c>
      <c r="E15" s="7">
        <f>'Velkov et al., 2018 Table S2.'!E14*$E$5</f>
        <v>0</v>
      </c>
      <c r="F15" s="7">
        <f>'Velkov et al., 2018 Table S2.'!F14*$F$5</f>
        <v>0</v>
      </c>
      <c r="G15" s="7">
        <f>'Velkov et al., 2018 Table S2.'!G14*$G$5</f>
        <v>0</v>
      </c>
      <c r="H15" s="7">
        <f>'Velkov et al., 2018 Table S2.'!H14*$H$5</f>
        <v>0</v>
      </c>
      <c r="I15" s="7">
        <f>'Velkov et al., 2018 Table S2.'!I14*$I$5</f>
        <v>0</v>
      </c>
      <c r="J15" s="7">
        <f t="shared" si="0"/>
        <v>0</v>
      </c>
      <c r="K15" s="7">
        <v>17215</v>
      </c>
    </row>
    <row r="16" spans="1:11" x14ac:dyDescent="0.25">
      <c r="A16" s="3"/>
      <c r="B16" s="3"/>
      <c r="C16" s="3"/>
      <c r="D16" s="3" t="s">
        <v>26</v>
      </c>
      <c r="E16" s="7">
        <f>'Velkov et al., 2018 Table S2.'!E15*$E$5</f>
        <v>0</v>
      </c>
      <c r="F16" s="7">
        <f>'Velkov et al., 2018 Table S2.'!F15*$F$5</f>
        <v>0</v>
      </c>
      <c r="G16" s="7">
        <f>'Velkov et al., 2018 Table S2.'!G15*$G$5</f>
        <v>0</v>
      </c>
      <c r="H16" s="7">
        <f>'Velkov et al., 2018 Table S2.'!H15*$H$5</f>
        <v>9.2114399999999996</v>
      </c>
      <c r="I16" s="7">
        <f>'Velkov et al., 2018 Table S2.'!I15*$I$5</f>
        <v>0</v>
      </c>
      <c r="J16" s="7">
        <f t="shared" si="0"/>
        <v>9.2114399999999996</v>
      </c>
      <c r="K16" s="7">
        <v>27978</v>
      </c>
    </row>
    <row r="17" spans="1:11" x14ac:dyDescent="0.25">
      <c r="A17" s="3"/>
      <c r="B17" s="3"/>
      <c r="C17" s="3"/>
      <c r="D17" s="3" t="s">
        <v>27</v>
      </c>
      <c r="E17" s="7">
        <f>'Velkov et al., 2018 Table S2.'!E16*$E$5</f>
        <v>0</v>
      </c>
      <c r="F17" s="7">
        <f>'Velkov et al., 2018 Table S2.'!F16*$F$5</f>
        <v>0</v>
      </c>
      <c r="G17" s="7">
        <f>'Velkov et al., 2018 Table S2.'!G16*$G$5</f>
        <v>44.747950000000003</v>
      </c>
      <c r="H17" s="7">
        <f>'Velkov et al., 2018 Table S2.'!H16*$H$5</f>
        <v>144.53712000000002</v>
      </c>
      <c r="I17" s="7">
        <f>'Velkov et al., 2018 Table S2.'!I16*$I$5</f>
        <v>0</v>
      </c>
      <c r="J17" s="7">
        <f t="shared" si="0"/>
        <v>189.28507000000002</v>
      </c>
      <c r="K17" s="7">
        <v>11610</v>
      </c>
    </row>
    <row r="18" spans="1:11" x14ac:dyDescent="0.25">
      <c r="A18" s="3"/>
      <c r="B18" s="3"/>
      <c r="C18" s="3"/>
      <c r="D18" s="3" t="s">
        <v>28</v>
      </c>
      <c r="E18" s="7">
        <f>'Velkov et al., 2018 Table S2.'!E17*$E$5</f>
        <v>0</v>
      </c>
      <c r="F18" s="7">
        <f>'Velkov et al., 2018 Table S2.'!F17*$F$5</f>
        <v>0</v>
      </c>
      <c r="G18" s="7">
        <f>'Velkov et al., 2018 Table S2.'!G17*$G$5</f>
        <v>0</v>
      </c>
      <c r="H18" s="7">
        <f>'Velkov et al., 2018 Table S2.'!H17*$H$5</f>
        <v>937.90367999999989</v>
      </c>
      <c r="I18" s="7">
        <f>'Velkov et al., 2018 Table S2.'!I17*$I$5</f>
        <v>0</v>
      </c>
      <c r="J18" s="7">
        <f t="shared" si="0"/>
        <v>937.90367999999989</v>
      </c>
      <c r="K18" s="7">
        <v>12340</v>
      </c>
    </row>
    <row r="19" spans="1:11" x14ac:dyDescent="0.25">
      <c r="A19" s="3"/>
      <c r="B19" s="3"/>
      <c r="C19" s="3"/>
      <c r="D19" s="3" t="s">
        <v>29</v>
      </c>
      <c r="E19" s="7">
        <f>'Velkov et al., 2018 Table S2.'!E18*$E$5</f>
        <v>0</v>
      </c>
      <c r="F19" s="7">
        <f>'Velkov et al., 2018 Table S2.'!F18*$F$5</f>
        <v>0</v>
      </c>
      <c r="G19" s="7">
        <f>'Velkov et al., 2018 Table S2.'!G18*$G$5</f>
        <v>0</v>
      </c>
      <c r="H19" s="7">
        <f>'Velkov et al., 2018 Table S2.'!H18*$H$5</f>
        <v>0</v>
      </c>
      <c r="I19" s="7">
        <f>'Velkov et al., 2018 Table S2.'!I18*$I$5</f>
        <v>0</v>
      </c>
      <c r="J19" s="7">
        <f t="shared" si="0"/>
        <v>0</v>
      </c>
      <c r="K19" s="7">
        <v>39032</v>
      </c>
    </row>
    <row r="20" spans="1:11" x14ac:dyDescent="0.25">
      <c r="A20" s="3"/>
      <c r="B20" s="3"/>
      <c r="C20" s="3"/>
      <c r="D20" s="3" t="s">
        <v>30</v>
      </c>
      <c r="E20" s="7">
        <f>'Velkov et al., 2018 Table S2.'!E19*$E$5</f>
        <v>0</v>
      </c>
      <c r="F20" s="7">
        <f>'Velkov et al., 2018 Table S2.'!F19*$F$5</f>
        <v>0</v>
      </c>
      <c r="G20" s="7">
        <f>'Velkov et al., 2018 Table S2.'!G19*$G$5</f>
        <v>0</v>
      </c>
      <c r="H20" s="7">
        <f>'Velkov et al., 2018 Table S2.'!H19*$H$5</f>
        <v>396.42959999999999</v>
      </c>
      <c r="I20" s="7">
        <f>'Velkov et al., 2018 Table S2.'!I19*$I$5</f>
        <v>0</v>
      </c>
      <c r="J20" s="7">
        <f t="shared" si="0"/>
        <v>396.42959999999999</v>
      </c>
      <c r="K20" s="7">
        <v>53470</v>
      </c>
    </row>
    <row r="21" spans="1:11" x14ac:dyDescent="0.25">
      <c r="A21" s="3"/>
      <c r="B21" s="3"/>
      <c r="C21" s="3"/>
      <c r="D21" s="3" t="s">
        <v>31</v>
      </c>
      <c r="E21" s="7">
        <f>'Velkov et al., 2018 Table S2.'!E20*$E$5</f>
        <v>0</v>
      </c>
      <c r="F21" s="7">
        <f>'Velkov et al., 2018 Table S2.'!F20*$F$5</f>
        <v>0</v>
      </c>
      <c r="G21" s="7">
        <f>'Velkov et al., 2018 Table S2.'!G20*$G$5</f>
        <v>0</v>
      </c>
      <c r="H21" s="7">
        <f>'Velkov et al., 2018 Table S2.'!H20*$H$5</f>
        <v>0</v>
      </c>
      <c r="I21" s="7">
        <f>'Velkov et al., 2018 Table S2.'!I20*$I$5</f>
        <v>0</v>
      </c>
      <c r="J21" s="7">
        <f t="shared" si="0"/>
        <v>0</v>
      </c>
      <c r="K21" s="7">
        <v>16212</v>
      </c>
    </row>
    <row r="22" spans="1:11" x14ac:dyDescent="0.25">
      <c r="A22" s="3"/>
      <c r="B22" s="3"/>
      <c r="C22" s="3"/>
      <c r="D22" s="3" t="s">
        <v>32</v>
      </c>
      <c r="E22" s="7">
        <f>'Velkov et al., 2018 Table S2.'!E21*$E$5</f>
        <v>0</v>
      </c>
      <c r="F22" s="7">
        <f>'Velkov et al., 2018 Table S2.'!F21*$F$5</f>
        <v>0</v>
      </c>
      <c r="G22" s="7">
        <f>'Velkov et al., 2018 Table S2.'!G21*$G$5</f>
        <v>0</v>
      </c>
      <c r="H22" s="7">
        <f>'Velkov et al., 2018 Table S2.'!H21*$H$5</f>
        <v>0</v>
      </c>
      <c r="I22" s="7">
        <f>'Velkov et al., 2018 Table S2.'!I21*$I$5</f>
        <v>0</v>
      </c>
      <c r="J22" s="7">
        <f t="shared" si="0"/>
        <v>0</v>
      </c>
      <c r="K22" s="7">
        <v>15603</v>
      </c>
    </row>
    <row r="23" spans="1:11" x14ac:dyDescent="0.25">
      <c r="A23" s="3"/>
      <c r="B23" s="3"/>
      <c r="C23" s="5" t="s">
        <v>33</v>
      </c>
      <c r="D23" s="3"/>
      <c r="E23" s="7">
        <f>'Velkov et al., 2018 Table S2.'!E22*$E$5</f>
        <v>0</v>
      </c>
      <c r="F23" s="7">
        <f>'Velkov et al., 2018 Table S2.'!F22*$F$5</f>
        <v>0</v>
      </c>
      <c r="G23" s="7">
        <f>'Velkov et al., 2018 Table S2.'!G22*$G$5</f>
        <v>0</v>
      </c>
      <c r="H23" s="7">
        <f>'Velkov et al., 2018 Table S2.'!H22*$H$5</f>
        <v>89.263440000000003</v>
      </c>
      <c r="I23" s="7">
        <f>'Velkov et al., 2018 Table S2.'!I22*$I$5</f>
        <v>0</v>
      </c>
      <c r="J23" s="7">
        <f t="shared" si="0"/>
        <v>89.263440000000003</v>
      </c>
      <c r="K23" s="7">
        <v>136878</v>
      </c>
    </row>
    <row r="24" spans="1:11" x14ac:dyDescent="0.25">
      <c r="A24" s="3"/>
      <c r="B24" s="3"/>
      <c r="C24" s="3"/>
      <c r="D24" s="3" t="s">
        <v>34</v>
      </c>
      <c r="E24" s="7">
        <f>'Velkov et al., 2018 Table S2.'!E23*$E$5</f>
        <v>0</v>
      </c>
      <c r="F24" s="7">
        <f>'Velkov et al., 2018 Table S2.'!F23*$F$5</f>
        <v>0</v>
      </c>
      <c r="G24" s="7">
        <f>'Velkov et al., 2018 Table S2.'!G23*$G$5</f>
        <v>0</v>
      </c>
      <c r="H24" s="7">
        <f>'Velkov et al., 2018 Table S2.'!H23*$H$5</f>
        <v>65.262119999999996</v>
      </c>
      <c r="I24" s="7">
        <f>'Velkov et al., 2018 Table S2.'!I23*$I$5</f>
        <v>0</v>
      </c>
      <c r="J24" s="7">
        <f t="shared" si="0"/>
        <v>65.262119999999996</v>
      </c>
      <c r="K24" s="7">
        <v>25022</v>
      </c>
    </row>
    <row r="25" spans="1:11" x14ac:dyDescent="0.25">
      <c r="A25" s="3"/>
      <c r="B25" s="3"/>
      <c r="C25" s="3"/>
      <c r="D25" s="3" t="s">
        <v>35</v>
      </c>
      <c r="E25" s="7">
        <f>'Velkov et al., 2018 Table S2.'!E24*$E$5</f>
        <v>0</v>
      </c>
      <c r="F25" s="7">
        <f>'Velkov et al., 2018 Table S2.'!F24*$F$5</f>
        <v>0</v>
      </c>
      <c r="G25" s="7">
        <f>'Velkov et al., 2018 Table S2.'!G24*$G$5</f>
        <v>0</v>
      </c>
      <c r="H25" s="7">
        <f>'Velkov et al., 2018 Table S2.'!H24*$H$5</f>
        <v>24.00132</v>
      </c>
      <c r="I25" s="7">
        <f>'Velkov et al., 2018 Table S2.'!I24*$I$5</f>
        <v>0</v>
      </c>
      <c r="J25" s="7">
        <f t="shared" si="0"/>
        <v>24.00132</v>
      </c>
      <c r="K25" s="7">
        <v>23344</v>
      </c>
    </row>
    <row r="26" spans="1:11" x14ac:dyDescent="0.25">
      <c r="A26" s="3"/>
      <c r="B26" s="3"/>
      <c r="C26" s="3"/>
      <c r="D26" s="3" t="s">
        <v>36</v>
      </c>
      <c r="E26" s="7">
        <f>'Velkov et al., 2018 Table S2.'!E25*$E$5</f>
        <v>0</v>
      </c>
      <c r="F26" s="7">
        <f>'Velkov et al., 2018 Table S2.'!F25*$F$5</f>
        <v>0</v>
      </c>
      <c r="G26" s="7">
        <f>'Velkov et al., 2018 Table S2.'!G25*$G$5</f>
        <v>0</v>
      </c>
      <c r="H26" s="7">
        <f>'Velkov et al., 2018 Table S2.'!H25*$H$5</f>
        <v>0</v>
      </c>
      <c r="I26" s="7">
        <f>'Velkov et al., 2018 Table S2.'!I25*$I$5</f>
        <v>0</v>
      </c>
      <c r="J26" s="7">
        <f t="shared" si="0"/>
        <v>0</v>
      </c>
      <c r="K26" s="7">
        <v>4900</v>
      </c>
    </row>
    <row r="27" spans="1:11" x14ac:dyDescent="0.25">
      <c r="A27" s="3"/>
      <c r="B27" s="3"/>
      <c r="C27" s="3"/>
      <c r="D27" s="3" t="s">
        <v>37</v>
      </c>
      <c r="E27" s="7">
        <f>'Velkov et al., 2018 Table S2.'!E26*$E$5</f>
        <v>0</v>
      </c>
      <c r="F27" s="7">
        <f>'Velkov et al., 2018 Table S2.'!F26*$F$5</f>
        <v>0</v>
      </c>
      <c r="G27" s="7">
        <f>'Velkov et al., 2018 Table S2.'!G26*$G$5</f>
        <v>0</v>
      </c>
      <c r="H27" s="7">
        <f>'Velkov et al., 2018 Table S2.'!H26*$H$5</f>
        <v>0</v>
      </c>
      <c r="I27" s="7">
        <f>'Velkov et al., 2018 Table S2.'!I26*$I$5</f>
        <v>0</v>
      </c>
      <c r="J27" s="7">
        <f t="shared" si="0"/>
        <v>0</v>
      </c>
      <c r="K27" s="7">
        <v>4620</v>
      </c>
    </row>
    <row r="28" spans="1:11" x14ac:dyDescent="0.25">
      <c r="A28" s="3"/>
      <c r="B28" s="3"/>
      <c r="C28" s="3"/>
      <c r="D28" s="3" t="s">
        <v>38</v>
      </c>
      <c r="E28" s="7">
        <f>'Velkov et al., 2018 Table S2.'!E27*$E$5</f>
        <v>0</v>
      </c>
      <c r="F28" s="7">
        <f>'Velkov et al., 2018 Table S2.'!F27*$F$5</f>
        <v>0</v>
      </c>
      <c r="G28" s="7">
        <f>'Velkov et al., 2018 Table S2.'!G27*$G$5</f>
        <v>0</v>
      </c>
      <c r="H28" s="7">
        <f>'Velkov et al., 2018 Table S2.'!H27*$H$5</f>
        <v>0</v>
      </c>
      <c r="I28" s="7">
        <f>'Velkov et al., 2018 Table S2.'!I27*$I$5</f>
        <v>0</v>
      </c>
      <c r="J28" s="7">
        <f t="shared" si="0"/>
        <v>0</v>
      </c>
      <c r="K28" s="7">
        <v>77267</v>
      </c>
    </row>
    <row r="29" spans="1:11" x14ac:dyDescent="0.25">
      <c r="A29" s="3"/>
      <c r="B29" s="3"/>
      <c r="C29" s="3"/>
      <c r="D29" s="3" t="s">
        <v>39</v>
      </c>
      <c r="E29" s="7">
        <f>'Velkov et al., 2018 Table S2.'!E28*$E$5</f>
        <v>0</v>
      </c>
      <c r="F29" s="7">
        <f>'Velkov et al., 2018 Table S2.'!F28*$F$5</f>
        <v>0</v>
      </c>
      <c r="G29" s="7">
        <f>'Velkov et al., 2018 Table S2.'!G28*$G$5</f>
        <v>0</v>
      </c>
      <c r="H29" s="7">
        <f>'Velkov et al., 2018 Table S2.'!H28*$H$5</f>
        <v>0</v>
      </c>
      <c r="I29" s="7">
        <f>'Velkov et al., 2018 Table S2.'!I28*$I$5</f>
        <v>0</v>
      </c>
      <c r="J29" s="7">
        <f t="shared" si="0"/>
        <v>0</v>
      </c>
      <c r="K29" s="7">
        <v>1725</v>
      </c>
    </row>
    <row r="30" spans="1:11" x14ac:dyDescent="0.25">
      <c r="A30" s="3"/>
      <c r="B30" s="3"/>
      <c r="C30" s="5" t="s">
        <v>40</v>
      </c>
      <c r="D30" s="5"/>
      <c r="E30" s="7">
        <f>'Velkov et al., 2018 Table S2.'!E29*$E$5</f>
        <v>0</v>
      </c>
      <c r="F30" s="7">
        <f>'Velkov et al., 2018 Table S2.'!F29*$F$5</f>
        <v>0</v>
      </c>
      <c r="G30" s="7">
        <f>'Velkov et al., 2018 Table S2.'!G29*$G$5</f>
        <v>0</v>
      </c>
      <c r="H30" s="7">
        <f>'Velkov et al., 2018 Table S2.'!H29*$H$5</f>
        <v>4843.4517599999999</v>
      </c>
      <c r="I30" s="7">
        <f>'Velkov et al., 2018 Table S2.'!I29*$I$5</f>
        <v>0</v>
      </c>
      <c r="J30" s="7">
        <f t="shared" si="0"/>
        <v>4843.4517599999999</v>
      </c>
      <c r="K30" s="7">
        <v>223320</v>
      </c>
    </row>
    <row r="31" spans="1:11" x14ac:dyDescent="0.25">
      <c r="A31" s="3"/>
      <c r="B31" s="3"/>
      <c r="C31" s="3"/>
      <c r="D31" s="3" t="s">
        <v>41</v>
      </c>
      <c r="E31" s="7">
        <f>'Velkov et al., 2018 Table S2.'!E30*$E$5</f>
        <v>0</v>
      </c>
      <c r="F31" s="7">
        <f>'Velkov et al., 2018 Table S2.'!F30*$F$5</f>
        <v>0</v>
      </c>
      <c r="G31" s="7">
        <f>'Velkov et al., 2018 Table S2.'!G30*$G$5</f>
        <v>0</v>
      </c>
      <c r="H31" s="7">
        <f>'Velkov et al., 2018 Table S2.'!H30*$H$5</f>
        <v>895.54835999999989</v>
      </c>
      <c r="I31" s="7">
        <f>'Velkov et al., 2018 Table S2.'!I30*$I$5</f>
        <v>0</v>
      </c>
      <c r="J31" s="7">
        <f t="shared" si="0"/>
        <v>895.54835999999989</v>
      </c>
      <c r="K31" s="7">
        <v>39667</v>
      </c>
    </row>
    <row r="32" spans="1:11" x14ac:dyDescent="0.25">
      <c r="A32" s="3"/>
      <c r="B32" s="3"/>
      <c r="C32" s="3"/>
      <c r="D32" s="3" t="s">
        <v>42</v>
      </c>
      <c r="E32" s="7">
        <f>'Velkov et al., 2018 Table S2.'!E31*$E$5</f>
        <v>0</v>
      </c>
      <c r="F32" s="7">
        <f>'Velkov et al., 2018 Table S2.'!F31*$F$5</f>
        <v>0</v>
      </c>
      <c r="G32" s="7">
        <f>'Velkov et al., 2018 Table S2.'!G31*$G$5</f>
        <v>0</v>
      </c>
      <c r="H32" s="7">
        <f>'Velkov et al., 2018 Table S2.'!H31*$H$5</f>
        <v>1210.8432</v>
      </c>
      <c r="I32" s="7">
        <f>'Velkov et al., 2018 Table S2.'!I31*$I$5</f>
        <v>0</v>
      </c>
      <c r="J32" s="7">
        <f t="shared" si="0"/>
        <v>1210.8432</v>
      </c>
      <c r="K32" s="7">
        <v>91508</v>
      </c>
    </row>
    <row r="33" spans="1:11" x14ac:dyDescent="0.25">
      <c r="A33" s="3"/>
      <c r="B33" s="3"/>
      <c r="C33" s="3"/>
      <c r="D33" s="3" t="s">
        <v>43</v>
      </c>
      <c r="E33" s="7">
        <f>'Velkov et al., 2018 Table S2.'!E32*$E$5</f>
        <v>0</v>
      </c>
      <c r="F33" s="7">
        <f>'Velkov et al., 2018 Table S2.'!F32*$F$5</f>
        <v>0</v>
      </c>
      <c r="G33" s="7">
        <f>'Velkov et al., 2018 Table S2.'!G32*$G$5</f>
        <v>0</v>
      </c>
      <c r="H33" s="7">
        <f>'Velkov et al., 2018 Table S2.'!H32*$H$5</f>
        <v>102.51612</v>
      </c>
      <c r="I33" s="7">
        <f>'Velkov et al., 2018 Table S2.'!I32*$I$5</f>
        <v>0</v>
      </c>
      <c r="J33" s="7">
        <f t="shared" si="0"/>
        <v>102.51612</v>
      </c>
      <c r="K33" s="7">
        <v>6278</v>
      </c>
    </row>
    <row r="34" spans="1:11" x14ac:dyDescent="0.25">
      <c r="A34" s="3"/>
      <c r="B34" s="3"/>
      <c r="C34" s="3"/>
      <c r="D34" s="3" t="s">
        <v>44</v>
      </c>
      <c r="E34" s="7">
        <f>'Velkov et al., 2018 Table S2.'!E33*$E$5</f>
        <v>0</v>
      </c>
      <c r="F34" s="7">
        <f>'Velkov et al., 2018 Table S2.'!F33*$F$5</f>
        <v>0</v>
      </c>
      <c r="G34" s="7">
        <f>'Velkov et al., 2018 Table S2.'!G33*$G$5</f>
        <v>0</v>
      </c>
      <c r="H34" s="7">
        <f>'Velkov et al., 2018 Table S2.'!H33*$H$5</f>
        <v>284.60964000000001</v>
      </c>
      <c r="I34" s="7">
        <f>'Velkov et al., 2018 Table S2.'!I33*$I$5</f>
        <v>0</v>
      </c>
      <c r="J34" s="7">
        <f t="shared" si="0"/>
        <v>284.60964000000001</v>
      </c>
      <c r="K34" s="7">
        <v>34378</v>
      </c>
    </row>
    <row r="35" spans="1:11" x14ac:dyDescent="0.25">
      <c r="A35" s="3"/>
      <c r="B35" s="3"/>
      <c r="C35" s="3"/>
      <c r="D35" s="3" t="s">
        <v>45</v>
      </c>
      <c r="E35" s="7">
        <f>'Velkov et al., 2018 Table S2.'!E34*$E$5</f>
        <v>0</v>
      </c>
      <c r="F35" s="7">
        <f>'Velkov et al., 2018 Table S2.'!F34*$F$5</f>
        <v>0</v>
      </c>
      <c r="G35" s="7">
        <f>'Velkov et al., 2018 Table S2.'!G34*$G$5</f>
        <v>0</v>
      </c>
      <c r="H35" s="7">
        <f>'Velkov et al., 2018 Table S2.'!H34*$H$5</f>
        <v>1816.8830399999999</v>
      </c>
      <c r="I35" s="7">
        <f>'Velkov et al., 2018 Table S2.'!I34*$I$5</f>
        <v>0</v>
      </c>
      <c r="J35" s="7">
        <f t="shared" si="0"/>
        <v>1816.8830399999999</v>
      </c>
      <c r="K35" s="7">
        <v>40235</v>
      </c>
    </row>
    <row r="36" spans="1:11" x14ac:dyDescent="0.25">
      <c r="A36" s="3"/>
      <c r="B36" s="3"/>
      <c r="C36" s="3"/>
      <c r="D36" s="3" t="s">
        <v>46</v>
      </c>
      <c r="E36" s="7">
        <f>'Velkov et al., 2018 Table S2.'!E35*$E$5</f>
        <v>0</v>
      </c>
      <c r="F36" s="7">
        <f>'Velkov et al., 2018 Table S2.'!F35*$F$5</f>
        <v>0</v>
      </c>
      <c r="G36" s="7">
        <f>'Velkov et al., 2018 Table S2.'!G35*$G$5</f>
        <v>0</v>
      </c>
      <c r="H36" s="7">
        <f>'Velkov et al., 2018 Table S2.'!H35*$H$5</f>
        <v>533.05140000000006</v>
      </c>
      <c r="I36" s="7">
        <f>'Velkov et al., 2018 Table S2.'!I35*$I$5</f>
        <v>0</v>
      </c>
      <c r="J36" s="7">
        <f t="shared" si="0"/>
        <v>533.05140000000006</v>
      </c>
      <c r="K36" s="7">
        <v>11254</v>
      </c>
    </row>
    <row r="37" spans="1:11" x14ac:dyDescent="0.25">
      <c r="A37" s="3"/>
      <c r="B37" s="3"/>
      <c r="C37" s="5" t="s">
        <v>47</v>
      </c>
      <c r="D37" s="5"/>
      <c r="E37" s="7">
        <f>'Velkov et al., 2018 Table S2.'!E36*$E$5</f>
        <v>0</v>
      </c>
      <c r="F37" s="7">
        <f>'Velkov et al., 2018 Table S2.'!F36*$F$5</f>
        <v>0</v>
      </c>
      <c r="G37" s="7">
        <f>'Velkov et al., 2018 Table S2.'!G36*$G$5</f>
        <v>0</v>
      </c>
      <c r="H37" s="7">
        <f>'Velkov et al., 2018 Table S2.'!H36*$H$5</f>
        <v>195.75023999999999</v>
      </c>
      <c r="I37" s="7">
        <f>'Velkov et al., 2018 Table S2.'!I36*$I$5</f>
        <v>0</v>
      </c>
      <c r="J37" s="7">
        <f t="shared" si="0"/>
        <v>195.75023999999999</v>
      </c>
      <c r="K37" s="7">
        <v>56949</v>
      </c>
    </row>
    <row r="38" spans="1:11" x14ac:dyDescent="0.25">
      <c r="A38" s="3"/>
      <c r="B38" s="3"/>
      <c r="C38" s="3"/>
      <c r="D38" s="3" t="s">
        <v>48</v>
      </c>
      <c r="E38" s="7">
        <f>'Velkov et al., 2018 Table S2.'!E37*$E$5</f>
        <v>0</v>
      </c>
      <c r="F38" s="7">
        <f>'Velkov et al., 2018 Table S2.'!F37*$F$5</f>
        <v>0</v>
      </c>
      <c r="G38" s="7">
        <f>'Velkov et al., 2018 Table S2.'!G37*$G$5</f>
        <v>0</v>
      </c>
      <c r="H38" s="7">
        <f>'Velkov et al., 2018 Table S2.'!H37*$H$5</f>
        <v>5.9219999999999997</v>
      </c>
      <c r="I38" s="7">
        <f>'Velkov et al., 2018 Table S2.'!I37*$I$5</f>
        <v>0</v>
      </c>
      <c r="J38" s="7">
        <f t="shared" si="0"/>
        <v>5.9219999999999997</v>
      </c>
      <c r="K38" s="7">
        <v>2459</v>
      </c>
    </row>
    <row r="39" spans="1:11" x14ac:dyDescent="0.25">
      <c r="A39" s="3"/>
      <c r="B39" s="3"/>
      <c r="C39" s="3"/>
      <c r="D39" s="3" t="s">
        <v>49</v>
      </c>
      <c r="E39" s="7">
        <f>'Velkov et al., 2018 Table S2.'!E38*$E$5</f>
        <v>0</v>
      </c>
      <c r="F39" s="7">
        <f>'Velkov et al., 2018 Table S2.'!F38*$F$5</f>
        <v>0</v>
      </c>
      <c r="G39" s="7">
        <f>'Velkov et al., 2018 Table S2.'!G38*$G$5</f>
        <v>0</v>
      </c>
      <c r="H39" s="7">
        <f>'Velkov et al., 2018 Table S2.'!H38*$H$5</f>
        <v>189.82823999999999</v>
      </c>
      <c r="I39" s="7">
        <f>'Velkov et al., 2018 Table S2.'!I38*$I$5</f>
        <v>0</v>
      </c>
      <c r="J39" s="7">
        <f t="shared" si="0"/>
        <v>189.82823999999999</v>
      </c>
      <c r="K39" s="7">
        <v>54490</v>
      </c>
    </row>
    <row r="40" spans="1:11" x14ac:dyDescent="0.25">
      <c r="A40" s="3"/>
      <c r="B40" s="3"/>
      <c r="C40" s="5" t="s">
        <v>50</v>
      </c>
      <c r="D40" s="5"/>
      <c r="E40" s="7">
        <f>'Velkov et al., 2018 Table S2.'!E39*$E$5</f>
        <v>0</v>
      </c>
      <c r="F40" s="7">
        <f>'Velkov et al., 2018 Table S2.'!F39*$F$5</f>
        <v>0</v>
      </c>
      <c r="G40" s="7">
        <f>'Velkov et al., 2018 Table S2.'!G39*$G$5</f>
        <v>0</v>
      </c>
      <c r="H40" s="7">
        <f>'Velkov et al., 2018 Table S2.'!H39*$H$5</f>
        <v>364.36847999999998</v>
      </c>
      <c r="I40" s="7">
        <f>'Velkov et al., 2018 Table S2.'!I39*$I$5</f>
        <v>0</v>
      </c>
      <c r="J40" s="7">
        <f t="shared" si="0"/>
        <v>364.36847999999998</v>
      </c>
      <c r="K40" s="7">
        <v>344404</v>
      </c>
    </row>
    <row r="41" spans="1:11" x14ac:dyDescent="0.25">
      <c r="A41" s="3"/>
      <c r="B41" s="3"/>
      <c r="C41" s="3"/>
      <c r="D41" s="3" t="s">
        <v>51</v>
      </c>
      <c r="E41" s="7">
        <f>'Velkov et al., 2018 Table S2.'!E40*$E$5</f>
        <v>0</v>
      </c>
      <c r="F41" s="7">
        <f>'Velkov et al., 2018 Table S2.'!F40*$F$5</f>
        <v>0</v>
      </c>
      <c r="G41" s="7">
        <f>'Velkov et al., 2018 Table S2.'!G40*$G$5</f>
        <v>0</v>
      </c>
      <c r="H41" s="7">
        <f>'Velkov et al., 2018 Table S2.'!H40*$H$5</f>
        <v>0</v>
      </c>
      <c r="I41" s="7">
        <f>'Velkov et al., 2018 Table S2.'!I40*$I$5</f>
        <v>0</v>
      </c>
      <c r="J41" s="7">
        <f t="shared" si="0"/>
        <v>0</v>
      </c>
      <c r="K41" s="7">
        <v>10880</v>
      </c>
    </row>
    <row r="42" spans="1:11" x14ac:dyDescent="0.25">
      <c r="A42" s="3"/>
      <c r="B42" s="3"/>
      <c r="C42" s="3"/>
      <c r="D42" s="3" t="s">
        <v>52</v>
      </c>
      <c r="E42" s="7">
        <f>'Velkov et al., 2018 Table S2.'!E41*$E$5</f>
        <v>0</v>
      </c>
      <c r="F42" s="7">
        <f>'Velkov et al., 2018 Table S2.'!F41*$F$5</f>
        <v>0</v>
      </c>
      <c r="G42" s="7">
        <f>'Velkov et al., 2018 Table S2.'!G41*$G$5</f>
        <v>0</v>
      </c>
      <c r="H42" s="7">
        <f>'Velkov et al., 2018 Table S2.'!H41*$H$5</f>
        <v>0</v>
      </c>
      <c r="I42" s="7">
        <f>'Velkov et al., 2018 Table S2.'!I41*$I$5</f>
        <v>0</v>
      </c>
      <c r="J42" s="7">
        <f t="shared" si="0"/>
        <v>0</v>
      </c>
      <c r="K42" s="7">
        <v>18106</v>
      </c>
    </row>
    <row r="43" spans="1:11" x14ac:dyDescent="0.25">
      <c r="A43" s="3"/>
      <c r="B43" s="3"/>
      <c r="C43" s="3"/>
      <c r="D43" s="3" t="s">
        <v>53</v>
      </c>
      <c r="E43" s="7">
        <f>'Velkov et al., 2018 Table S2.'!E42*$E$5</f>
        <v>0</v>
      </c>
      <c r="F43" s="7">
        <f>'Velkov et al., 2018 Table S2.'!F42*$F$5</f>
        <v>0</v>
      </c>
      <c r="G43" s="7">
        <f>'Velkov et al., 2018 Table S2.'!G42*$G$5</f>
        <v>0</v>
      </c>
      <c r="H43" s="7">
        <f>'Velkov et al., 2018 Table S2.'!H42*$H$5</f>
        <v>0</v>
      </c>
      <c r="I43" s="7">
        <f>'Velkov et al., 2018 Table S2.'!I42*$I$5</f>
        <v>0</v>
      </c>
      <c r="J43" s="7">
        <f t="shared" si="0"/>
        <v>0</v>
      </c>
      <c r="K43" s="7">
        <v>22702</v>
      </c>
    </row>
    <row r="44" spans="1:11" x14ac:dyDescent="0.25">
      <c r="A44" s="3"/>
      <c r="B44" s="3"/>
      <c r="C44" s="3"/>
      <c r="D44" s="3" t="s">
        <v>54</v>
      </c>
      <c r="E44" s="7">
        <f>'Velkov et al., 2018 Table S2.'!E43*$E$5</f>
        <v>0</v>
      </c>
      <c r="F44" s="7">
        <f>'Velkov et al., 2018 Table S2.'!F43*$F$5</f>
        <v>0</v>
      </c>
      <c r="G44" s="7">
        <f>'Velkov et al., 2018 Table S2.'!G43*$G$5</f>
        <v>0</v>
      </c>
      <c r="H44" s="7">
        <f>'Velkov et al., 2018 Table S2.'!H43*$H$5</f>
        <v>0</v>
      </c>
      <c r="I44" s="7">
        <f>'Velkov et al., 2018 Table S2.'!I43*$I$5</f>
        <v>0</v>
      </c>
      <c r="J44" s="7">
        <f t="shared" si="0"/>
        <v>0</v>
      </c>
      <c r="K44" s="7">
        <v>1991</v>
      </c>
    </row>
    <row r="45" spans="1:11" x14ac:dyDescent="0.25">
      <c r="A45" s="3"/>
      <c r="B45" s="3"/>
      <c r="C45" s="3"/>
      <c r="D45" s="3" t="s">
        <v>55</v>
      </c>
      <c r="E45" s="7">
        <f>'Velkov et al., 2018 Table S2.'!E44*$E$5</f>
        <v>0</v>
      </c>
      <c r="F45" s="7">
        <f>'Velkov et al., 2018 Table S2.'!F44*$F$5</f>
        <v>0</v>
      </c>
      <c r="G45" s="7">
        <f>'Velkov et al., 2018 Table S2.'!G44*$G$5</f>
        <v>0</v>
      </c>
      <c r="H45" s="7">
        <f>'Velkov et al., 2018 Table S2.'!H44*$H$5</f>
        <v>0</v>
      </c>
      <c r="I45" s="7">
        <f>'Velkov et al., 2018 Table S2.'!I44*$I$5</f>
        <v>0</v>
      </c>
      <c r="J45" s="7">
        <f t="shared" si="0"/>
        <v>0</v>
      </c>
      <c r="K45" s="7">
        <v>27410</v>
      </c>
    </row>
    <row r="46" spans="1:11" x14ac:dyDescent="0.25">
      <c r="A46" s="3"/>
      <c r="B46" s="3"/>
      <c r="C46" s="3"/>
      <c r="D46" s="3" t="s">
        <v>56</v>
      </c>
      <c r="E46" s="7">
        <f>'Velkov et al., 2018 Table S2.'!E45*$E$5</f>
        <v>0</v>
      </c>
      <c r="F46" s="7">
        <f>'Velkov et al., 2018 Table S2.'!F45*$F$5</f>
        <v>0</v>
      </c>
      <c r="G46" s="7">
        <f>'Velkov et al., 2018 Table S2.'!G45*$G$5</f>
        <v>0</v>
      </c>
      <c r="H46" s="7">
        <f>'Velkov et al., 2018 Table S2.'!H45*$H$5</f>
        <v>0</v>
      </c>
      <c r="I46" s="7">
        <f>'Velkov et al., 2018 Table S2.'!I45*$I$5</f>
        <v>0</v>
      </c>
      <c r="J46" s="7">
        <f t="shared" si="0"/>
        <v>0</v>
      </c>
      <c r="K46" s="7">
        <v>12609</v>
      </c>
    </row>
    <row r="47" spans="1:11" x14ac:dyDescent="0.25">
      <c r="A47" s="3"/>
      <c r="B47" s="3"/>
      <c r="C47" s="3"/>
      <c r="D47" s="3" t="s">
        <v>57</v>
      </c>
      <c r="E47" s="7">
        <f>'Velkov et al., 2018 Table S2.'!E46*$E$5</f>
        <v>0</v>
      </c>
      <c r="F47" s="7">
        <f>'Velkov et al., 2018 Table S2.'!F46*$F$5</f>
        <v>0</v>
      </c>
      <c r="G47" s="7">
        <f>'Velkov et al., 2018 Table S2.'!G46*$G$5</f>
        <v>0</v>
      </c>
      <c r="H47" s="7">
        <f>'Velkov et al., 2018 Table S2.'!H46*$H$5</f>
        <v>0</v>
      </c>
      <c r="I47" s="7">
        <f>'Velkov et al., 2018 Table S2.'!I46*$I$5</f>
        <v>0</v>
      </c>
      <c r="J47" s="7">
        <f t="shared" si="0"/>
        <v>0</v>
      </c>
      <c r="K47" s="7">
        <v>4503</v>
      </c>
    </row>
    <row r="48" spans="1:11" x14ac:dyDescent="0.25">
      <c r="A48" s="3"/>
      <c r="B48" s="3"/>
      <c r="C48" s="3"/>
      <c r="D48" s="3" t="s">
        <v>58</v>
      </c>
      <c r="E48" s="7">
        <f>'Velkov et al., 2018 Table S2.'!E47*$E$5</f>
        <v>0</v>
      </c>
      <c r="F48" s="7">
        <f>'Velkov et al., 2018 Table S2.'!F47*$F$5</f>
        <v>0</v>
      </c>
      <c r="G48" s="7">
        <f>'Velkov et al., 2018 Table S2.'!G47*$G$5</f>
        <v>0</v>
      </c>
      <c r="H48" s="7">
        <f>'Velkov et al., 2018 Table S2.'!H47*$H$5</f>
        <v>0</v>
      </c>
      <c r="I48" s="7">
        <f>'Velkov et al., 2018 Table S2.'!I47*$I$5</f>
        <v>0</v>
      </c>
      <c r="J48" s="7">
        <f t="shared" si="0"/>
        <v>0</v>
      </c>
      <c r="K48" s="7">
        <v>17600</v>
      </c>
    </row>
    <row r="49" spans="1:11" x14ac:dyDescent="0.25">
      <c r="A49" s="3"/>
      <c r="B49" s="3"/>
      <c r="C49" s="3"/>
      <c r="D49" s="3" t="s">
        <v>59</v>
      </c>
      <c r="E49" s="7">
        <f>'Velkov et al., 2018 Table S2.'!E48*$E$5</f>
        <v>0</v>
      </c>
      <c r="F49" s="7">
        <f>'Velkov et al., 2018 Table S2.'!F48*$F$5</f>
        <v>0</v>
      </c>
      <c r="G49" s="7">
        <f>'Velkov et al., 2018 Table S2.'!G48*$G$5</f>
        <v>0</v>
      </c>
      <c r="H49" s="7">
        <f>'Velkov et al., 2018 Table S2.'!H48*$H$5</f>
        <v>292.66860000000003</v>
      </c>
      <c r="I49" s="7">
        <f>'Velkov et al., 2018 Table S2.'!I48*$I$5</f>
        <v>0</v>
      </c>
      <c r="J49" s="7">
        <f t="shared" si="0"/>
        <v>292.66860000000003</v>
      </c>
      <c r="K49" s="7">
        <v>4068</v>
      </c>
    </row>
    <row r="50" spans="1:11" x14ac:dyDescent="0.25">
      <c r="A50" s="3"/>
      <c r="B50" s="3"/>
      <c r="C50" s="3"/>
      <c r="D50" s="3" t="s">
        <v>60</v>
      </c>
      <c r="E50" s="7">
        <f>'Velkov et al., 2018 Table S2.'!E49*$E$5</f>
        <v>0</v>
      </c>
      <c r="F50" s="7">
        <f>'Velkov et al., 2018 Table S2.'!F49*$F$5</f>
        <v>0</v>
      </c>
      <c r="G50" s="7">
        <f>'Velkov et al., 2018 Table S2.'!G49*$G$5</f>
        <v>0</v>
      </c>
      <c r="H50" s="7">
        <f>'Velkov et al., 2018 Table S2.'!H49*$H$5</f>
        <v>0</v>
      </c>
      <c r="I50" s="7">
        <f>'Velkov et al., 2018 Table S2.'!I49*$I$5</f>
        <v>0</v>
      </c>
      <c r="J50" s="7">
        <f t="shared" si="0"/>
        <v>0</v>
      </c>
      <c r="K50" s="7">
        <v>19899</v>
      </c>
    </row>
    <row r="51" spans="1:11" x14ac:dyDescent="0.25">
      <c r="A51" s="3"/>
      <c r="B51" s="3"/>
      <c r="C51" s="3"/>
      <c r="D51" s="3" t="s">
        <v>61</v>
      </c>
      <c r="E51" s="7">
        <f>'Velkov et al., 2018 Table S2.'!E50*$E$5</f>
        <v>0</v>
      </c>
      <c r="F51" s="7">
        <f>'Velkov et al., 2018 Table S2.'!F50*$F$5</f>
        <v>0</v>
      </c>
      <c r="G51" s="7">
        <f>'Velkov et al., 2018 Table S2.'!G50*$G$5</f>
        <v>0</v>
      </c>
      <c r="H51" s="7">
        <f>'Velkov et al., 2018 Table S2.'!H50*$H$5</f>
        <v>71.699879999999993</v>
      </c>
      <c r="I51" s="7">
        <f>'Velkov et al., 2018 Table S2.'!I50*$I$5</f>
        <v>0</v>
      </c>
      <c r="J51" s="7">
        <f t="shared" si="0"/>
        <v>71.699879999999993</v>
      </c>
      <c r="K51" s="7">
        <v>182202</v>
      </c>
    </row>
    <row r="52" spans="1:11" x14ac:dyDescent="0.25">
      <c r="A52" s="3"/>
      <c r="B52" s="3"/>
      <c r="C52" s="3"/>
      <c r="D52" s="3" t="s">
        <v>62</v>
      </c>
      <c r="E52" s="7">
        <f>'Velkov et al., 2018 Table S2.'!E51*$E$5</f>
        <v>0</v>
      </c>
      <c r="F52" s="7">
        <f>'Velkov et al., 2018 Table S2.'!F51*$F$5</f>
        <v>0</v>
      </c>
      <c r="G52" s="7">
        <f>'Velkov et al., 2018 Table S2.'!G51*$G$5</f>
        <v>0</v>
      </c>
      <c r="H52" s="7">
        <f>'Velkov et al., 2018 Table S2.'!H51*$H$5</f>
        <v>0</v>
      </c>
      <c r="I52" s="7">
        <f>'Velkov et al., 2018 Table S2.'!I51*$I$5</f>
        <v>0</v>
      </c>
      <c r="J52" s="7">
        <f t="shared" si="0"/>
        <v>0</v>
      </c>
      <c r="K52" s="7">
        <v>15129</v>
      </c>
    </row>
    <row r="53" spans="1:11" x14ac:dyDescent="0.25">
      <c r="A53" s="3"/>
      <c r="B53" s="3"/>
      <c r="C53" s="3"/>
      <c r="D53" s="3" t="s">
        <v>63</v>
      </c>
      <c r="E53" s="7">
        <f>'Velkov et al., 2018 Table S2.'!E52*$E$5</f>
        <v>0</v>
      </c>
      <c r="F53" s="7">
        <f>'Velkov et al., 2018 Table S2.'!F52*$F$5</f>
        <v>0</v>
      </c>
      <c r="G53" s="7">
        <f>'Velkov et al., 2018 Table S2.'!G52*$G$5</f>
        <v>0</v>
      </c>
      <c r="H53" s="7">
        <f>'Velkov et al., 2018 Table S2.'!H52*$H$5</f>
        <v>0</v>
      </c>
      <c r="I53" s="7">
        <f>'Velkov et al., 2018 Table S2.'!I52*$I$5</f>
        <v>0</v>
      </c>
      <c r="J53" s="7">
        <f t="shared" si="0"/>
        <v>0</v>
      </c>
      <c r="K53" s="7">
        <v>7305</v>
      </c>
    </row>
    <row r="54" spans="1:11" x14ac:dyDescent="0.25">
      <c r="A54" s="3"/>
      <c r="B54" s="5" t="s">
        <v>64</v>
      </c>
      <c r="C54" s="3"/>
      <c r="D54" s="5"/>
      <c r="E54" s="7">
        <f>'Velkov et al., 2018 Table S2.'!E53*$E$5</f>
        <v>0</v>
      </c>
      <c r="F54" s="7">
        <f>'Velkov et al., 2018 Table S2.'!F53*$F$5</f>
        <v>0</v>
      </c>
      <c r="G54" s="7">
        <f>'Velkov et al., 2018 Table S2.'!G53*$G$5</f>
        <v>43403.064899999998</v>
      </c>
      <c r="H54" s="7">
        <f>'Velkov et al., 2018 Table S2.'!H53*$H$5</f>
        <v>29839.8786</v>
      </c>
      <c r="I54" s="7">
        <f>'Velkov et al., 2018 Table S2.'!I53*$I$5</f>
        <v>0</v>
      </c>
      <c r="J54" s="7">
        <f t="shared" si="0"/>
        <v>73242.943499999994</v>
      </c>
      <c r="K54" s="7">
        <v>4299480</v>
      </c>
    </row>
    <row r="55" spans="1:11" x14ac:dyDescent="0.25">
      <c r="A55" s="3"/>
      <c r="B55" s="3"/>
      <c r="C55" s="5" t="s">
        <v>65</v>
      </c>
      <c r="D55" s="5"/>
      <c r="E55" s="7">
        <f>'Velkov et al., 2018 Table S2.'!E54*$E$5</f>
        <v>0</v>
      </c>
      <c r="F55" s="7">
        <f>'Velkov et al., 2018 Table S2.'!F54*$F$5</f>
        <v>0</v>
      </c>
      <c r="G55" s="7">
        <f>'Velkov et al., 2018 Table S2.'!G54*$G$5</f>
        <v>20.236450000000001</v>
      </c>
      <c r="H55" s="7">
        <f>'Velkov et al., 2018 Table S2.'!H54*$H$5</f>
        <v>3327.2047199999997</v>
      </c>
      <c r="I55" s="7">
        <f>'Velkov et al., 2018 Table S2.'!I54*$I$5</f>
        <v>0</v>
      </c>
      <c r="J55" s="7">
        <f t="shared" si="0"/>
        <v>3347.4411699999996</v>
      </c>
      <c r="K55" s="7">
        <v>61940</v>
      </c>
    </row>
    <row r="56" spans="1:11" x14ac:dyDescent="0.25">
      <c r="A56" s="3"/>
      <c r="B56" s="3"/>
      <c r="C56" s="3"/>
      <c r="D56" s="3" t="s">
        <v>66</v>
      </c>
      <c r="E56" s="7">
        <f>'Velkov et al., 2018 Table S2.'!E55*$E$5</f>
        <v>0</v>
      </c>
      <c r="F56" s="7">
        <f>'Velkov et al., 2018 Table S2.'!F55*$F$5</f>
        <v>0</v>
      </c>
      <c r="G56" s="7">
        <f>'Velkov et al., 2018 Table S2.'!G55*$G$5</f>
        <v>0</v>
      </c>
      <c r="H56" s="7">
        <f>'Velkov et al., 2018 Table S2.'!H55*$H$5</f>
        <v>862.56071999999995</v>
      </c>
      <c r="I56" s="7">
        <f>'Velkov et al., 2018 Table S2.'!I55*$I$5</f>
        <v>0</v>
      </c>
      <c r="J56" s="7">
        <f t="shared" si="0"/>
        <v>862.56071999999995</v>
      </c>
      <c r="K56" s="7">
        <v>17625</v>
      </c>
    </row>
    <row r="57" spans="1:11" x14ac:dyDescent="0.25">
      <c r="A57" s="3"/>
      <c r="B57" s="3"/>
      <c r="C57" s="3"/>
      <c r="D57" s="3" t="s">
        <v>67</v>
      </c>
      <c r="E57" s="7">
        <f>'Velkov et al., 2018 Table S2.'!E56*$E$5</f>
        <v>0</v>
      </c>
      <c r="F57" s="7">
        <f>'Velkov et al., 2018 Table S2.'!F56*$F$5</f>
        <v>0</v>
      </c>
      <c r="G57" s="7">
        <f>'Velkov et al., 2018 Table S2.'!G56*$G$5</f>
        <v>0</v>
      </c>
      <c r="H57" s="7">
        <f>'Velkov et al., 2018 Table S2.'!H56*$H$5</f>
        <v>514.92672000000005</v>
      </c>
      <c r="I57" s="7">
        <f>'Velkov et al., 2018 Table S2.'!I56*$I$5</f>
        <v>0</v>
      </c>
      <c r="J57" s="7">
        <f t="shared" si="0"/>
        <v>514.92672000000005</v>
      </c>
      <c r="K57" s="7">
        <v>5940</v>
      </c>
    </row>
    <row r="58" spans="1:11" x14ac:dyDescent="0.25">
      <c r="A58" s="3"/>
      <c r="B58" s="3"/>
      <c r="C58" s="3"/>
      <c r="D58" s="3" t="s">
        <v>68</v>
      </c>
      <c r="E58" s="7">
        <f>'Velkov et al., 2018 Table S2.'!E57*$E$5</f>
        <v>0</v>
      </c>
      <c r="F58" s="7">
        <f>'Velkov et al., 2018 Table S2.'!F57*$F$5</f>
        <v>0</v>
      </c>
      <c r="G58" s="7">
        <f>'Velkov et al., 2018 Table S2.'!G57*$G$5</f>
        <v>0</v>
      </c>
      <c r="H58" s="7">
        <f>'Velkov et al., 2018 Table S2.'!H57*$H$5</f>
        <v>482.72448000000003</v>
      </c>
      <c r="I58" s="7">
        <f>'Velkov et al., 2018 Table S2.'!I57*$I$5</f>
        <v>0</v>
      </c>
      <c r="J58" s="7">
        <f t="shared" si="0"/>
        <v>482.72448000000003</v>
      </c>
      <c r="K58" s="7">
        <v>8482</v>
      </c>
    </row>
    <row r="59" spans="1:11" x14ac:dyDescent="0.25">
      <c r="A59" s="3"/>
      <c r="B59" s="3"/>
      <c r="C59" s="3"/>
      <c r="D59" s="3" t="s">
        <v>69</v>
      </c>
      <c r="E59" s="7">
        <f>'Velkov et al., 2018 Table S2.'!E58*$E$5</f>
        <v>0</v>
      </c>
      <c r="F59" s="7">
        <f>'Velkov et al., 2018 Table S2.'!F58*$F$5</f>
        <v>0</v>
      </c>
      <c r="G59" s="7">
        <f>'Velkov et al., 2018 Table S2.'!G58*$G$5</f>
        <v>20.236450000000001</v>
      </c>
      <c r="H59" s="7">
        <f>'Velkov et al., 2018 Table S2.'!H58*$H$5</f>
        <v>1466.9928</v>
      </c>
      <c r="I59" s="7">
        <f>'Velkov et al., 2018 Table S2.'!I58*$I$5</f>
        <v>0</v>
      </c>
      <c r="J59" s="7">
        <f t="shared" si="0"/>
        <v>1487.2292500000001</v>
      </c>
      <c r="K59" s="7">
        <v>29893</v>
      </c>
    </row>
    <row r="60" spans="1:11" x14ac:dyDescent="0.25">
      <c r="A60" s="3"/>
      <c r="B60" s="3"/>
      <c r="C60" s="5" t="s">
        <v>70</v>
      </c>
      <c r="D60" s="5"/>
      <c r="E60" s="7">
        <f>'Velkov et al., 2018 Table S2.'!E59*$E$5</f>
        <v>0</v>
      </c>
      <c r="F60" s="7">
        <f>'Velkov et al., 2018 Table S2.'!F59*$F$5</f>
        <v>0</v>
      </c>
      <c r="G60" s="7">
        <f>'Velkov et al., 2018 Table S2.'!G59*$G$5</f>
        <v>33708.593100000006</v>
      </c>
      <c r="H60" s="7">
        <f>'Velkov et al., 2018 Table S2.'!H59*$H$5</f>
        <v>2408.6672399999998</v>
      </c>
      <c r="I60" s="7">
        <f>'Velkov et al., 2018 Table S2.'!I59*$I$5</f>
        <v>0</v>
      </c>
      <c r="J60" s="7">
        <f t="shared" si="0"/>
        <v>36117.260340000008</v>
      </c>
      <c r="K60" s="7">
        <v>1555874</v>
      </c>
    </row>
    <row r="61" spans="1:11" x14ac:dyDescent="0.25">
      <c r="A61" s="3"/>
      <c r="B61" s="3"/>
      <c r="C61" s="3"/>
      <c r="D61" s="3" t="s">
        <v>71</v>
      </c>
      <c r="E61" s="7">
        <f>'Velkov et al., 2018 Table S2.'!E60*$E$5</f>
        <v>0</v>
      </c>
      <c r="F61" s="7">
        <f>'Velkov et al., 2018 Table S2.'!F60*$F$5</f>
        <v>0</v>
      </c>
      <c r="G61" s="7">
        <f>'Velkov et al., 2018 Table S2.'!G60*$G$5</f>
        <v>31598.62225</v>
      </c>
      <c r="H61" s="7">
        <f>'Velkov et al., 2018 Table S2.'!H60*$H$5</f>
        <v>2201.98776</v>
      </c>
      <c r="I61" s="7">
        <f>'Velkov et al., 2018 Table S2.'!I60*$I$5</f>
        <v>0</v>
      </c>
      <c r="J61" s="7">
        <f t="shared" si="0"/>
        <v>33800.610010000004</v>
      </c>
      <c r="K61" s="7">
        <v>1376049</v>
      </c>
    </row>
    <row r="62" spans="1:11" x14ac:dyDescent="0.25">
      <c r="A62" s="3"/>
      <c r="B62" s="3"/>
      <c r="C62" s="3"/>
      <c r="D62" s="3" t="s">
        <v>72</v>
      </c>
      <c r="E62" s="7">
        <f>'Velkov et al., 2018 Table S2.'!E61*$E$5</f>
        <v>0</v>
      </c>
      <c r="F62" s="7">
        <f>'Velkov et al., 2018 Table S2.'!F61*$F$5</f>
        <v>0</v>
      </c>
      <c r="G62" s="7">
        <f>'Velkov et al., 2018 Table S2.'!G61*$G$5</f>
        <v>682.25170000000003</v>
      </c>
      <c r="H62" s="7">
        <f>'Velkov et al., 2018 Table S2.'!H61*$H$5</f>
        <v>2.9274</v>
      </c>
      <c r="I62" s="7">
        <f>'Velkov et al., 2018 Table S2.'!I61*$I$5</f>
        <v>0</v>
      </c>
      <c r="J62" s="7">
        <f t="shared" si="0"/>
        <v>685.17910000000006</v>
      </c>
      <c r="K62" s="7">
        <v>126573</v>
      </c>
    </row>
    <row r="63" spans="1:11" x14ac:dyDescent="0.25">
      <c r="A63" s="3"/>
      <c r="B63" s="3"/>
      <c r="C63" s="3"/>
      <c r="D63" s="3" t="s">
        <v>73</v>
      </c>
      <c r="E63" s="7">
        <f>'Velkov et al., 2018 Table S2.'!E62*$E$5</f>
        <v>0</v>
      </c>
      <c r="F63" s="7">
        <f>'Velkov et al., 2018 Table S2.'!F62*$F$5</f>
        <v>0</v>
      </c>
      <c r="G63" s="7">
        <f>'Velkov et al., 2018 Table S2.'!G62*$G$5</f>
        <v>7.8325000000000005</v>
      </c>
      <c r="H63" s="7">
        <f>'Velkov et al., 2018 Table S2.'!H62*$H$5</f>
        <v>203.75208000000001</v>
      </c>
      <c r="I63" s="7">
        <f>'Velkov et al., 2018 Table S2.'!I62*$I$5</f>
        <v>0</v>
      </c>
      <c r="J63" s="7">
        <f t="shared" si="0"/>
        <v>211.58458000000002</v>
      </c>
      <c r="K63" s="7">
        <v>2959</v>
      </c>
    </row>
    <row r="64" spans="1:11" x14ac:dyDescent="0.25">
      <c r="A64" s="3"/>
      <c r="B64" s="3"/>
      <c r="C64" s="3"/>
      <c r="D64" s="3" t="s">
        <v>74</v>
      </c>
      <c r="E64" s="7">
        <f>'Velkov et al., 2018 Table S2.'!E63*$E$5</f>
        <v>0</v>
      </c>
      <c r="F64" s="7">
        <f>'Velkov et al., 2018 Table S2.'!F63*$F$5</f>
        <v>0</v>
      </c>
      <c r="G64" s="7">
        <f>'Velkov et al., 2018 Table S2.'!G63*$G$5</f>
        <v>1419.8866499999999</v>
      </c>
      <c r="H64" s="7">
        <f>'Velkov et al., 2018 Table S2.'!H63*$H$5</f>
        <v>0</v>
      </c>
      <c r="I64" s="7">
        <f>'Velkov et al., 2018 Table S2.'!I63*$I$5</f>
        <v>0</v>
      </c>
      <c r="J64" s="7">
        <f t="shared" si="0"/>
        <v>1419.8866499999999</v>
      </c>
      <c r="K64" s="7">
        <v>50293</v>
      </c>
    </row>
    <row r="65" spans="1:11" x14ac:dyDescent="0.25">
      <c r="A65" s="3"/>
      <c r="B65" s="3"/>
      <c r="C65" s="5" t="s">
        <v>75</v>
      </c>
      <c r="D65" s="5"/>
      <c r="E65" s="7">
        <f>'Velkov et al., 2018 Table S2.'!E64*$E$5</f>
        <v>0</v>
      </c>
      <c r="F65" s="7">
        <f>'Velkov et al., 2018 Table S2.'!F64*$F$5</f>
        <v>0</v>
      </c>
      <c r="G65" s="7">
        <f>'Velkov et al., 2018 Table S2.'!G64*$G$5</f>
        <v>7462.4725500000004</v>
      </c>
      <c r="H65" s="7">
        <f>'Velkov et al., 2018 Table S2.'!H64*$H$5</f>
        <v>64.64891999999999</v>
      </c>
      <c r="I65" s="7">
        <f>'Velkov et al., 2018 Table S2.'!I64*$I$5</f>
        <v>0</v>
      </c>
      <c r="J65" s="7">
        <f t="shared" si="0"/>
        <v>7527.12147</v>
      </c>
      <c r="K65" s="7">
        <v>626278</v>
      </c>
    </row>
    <row r="66" spans="1:11" x14ac:dyDescent="0.25">
      <c r="A66" s="3"/>
      <c r="B66" s="3"/>
      <c r="C66" s="3"/>
      <c r="D66" s="3" t="s">
        <v>76</v>
      </c>
      <c r="E66" s="7">
        <f>'Velkov et al., 2018 Table S2.'!E65*$E$5</f>
        <v>0</v>
      </c>
      <c r="F66" s="7">
        <f>'Velkov et al., 2018 Table S2.'!F65*$F$5</f>
        <v>0</v>
      </c>
      <c r="G66" s="7">
        <f>'Velkov et al., 2018 Table S2.'!G65*$G$5</f>
        <v>331.68135000000001</v>
      </c>
      <c r="H66" s="7">
        <f>'Velkov et al., 2018 Table S2.'!H65*$H$5</f>
        <v>0</v>
      </c>
      <c r="I66" s="7">
        <f>'Velkov et al., 2018 Table S2.'!I65*$I$5</f>
        <v>0</v>
      </c>
      <c r="J66" s="7">
        <f t="shared" si="0"/>
        <v>331.68135000000001</v>
      </c>
      <c r="K66" s="7">
        <v>15578</v>
      </c>
    </row>
    <row r="67" spans="1:11" x14ac:dyDescent="0.25">
      <c r="A67" s="3"/>
      <c r="B67" s="3"/>
      <c r="C67" s="3"/>
      <c r="D67" s="3" t="s">
        <v>77</v>
      </c>
      <c r="E67" s="7">
        <f>'Velkov et al., 2018 Table S2.'!E66*$E$5</f>
        <v>0</v>
      </c>
      <c r="F67" s="7">
        <f>'Velkov et al., 2018 Table S2.'!F66*$F$5</f>
        <v>0</v>
      </c>
      <c r="G67" s="7">
        <f>'Velkov et al., 2018 Table S2.'!G66*$G$5</f>
        <v>754.19825000000003</v>
      </c>
      <c r="H67" s="7">
        <f>'Velkov et al., 2018 Table S2.'!H66*$H$5</f>
        <v>49.899360000000001</v>
      </c>
      <c r="I67" s="7">
        <f>'Velkov et al., 2018 Table S2.'!I66*$I$5</f>
        <v>0</v>
      </c>
      <c r="J67" s="7">
        <f t="shared" si="0"/>
        <v>804.09761000000003</v>
      </c>
      <c r="K67" s="7">
        <v>257564</v>
      </c>
    </row>
    <row r="68" spans="1:11" x14ac:dyDescent="0.25">
      <c r="A68" s="3"/>
      <c r="B68" s="3"/>
      <c r="C68" s="3"/>
      <c r="D68" s="3" t="s">
        <v>78</v>
      </c>
      <c r="E68" s="7">
        <f>'Velkov et al., 2018 Table S2.'!E67*$E$5</f>
        <v>0</v>
      </c>
      <c r="F68" s="7">
        <f>'Velkov et al., 2018 Table S2.'!F67*$F$5</f>
        <v>0</v>
      </c>
      <c r="G68" s="7">
        <f>'Velkov et al., 2018 Table S2.'!G67*$G$5</f>
        <v>211.25585000000001</v>
      </c>
      <c r="H68" s="7">
        <f>'Velkov et al., 2018 Table S2.'!H67*$H$5</f>
        <v>0</v>
      </c>
      <c r="I68" s="7">
        <f>'Velkov et al., 2018 Table S2.'!I67*$I$5</f>
        <v>0</v>
      </c>
      <c r="J68" s="7">
        <f t="shared" si="0"/>
        <v>211.25585000000001</v>
      </c>
      <c r="K68" s="7">
        <v>6802</v>
      </c>
    </row>
    <row r="69" spans="1:11" x14ac:dyDescent="0.25">
      <c r="A69" s="3"/>
      <c r="B69" s="3"/>
      <c r="C69" s="3"/>
      <c r="D69" s="3" t="s">
        <v>79</v>
      </c>
      <c r="E69" s="7">
        <f>'Velkov et al., 2018 Table S2.'!E68*$E$5</f>
        <v>0</v>
      </c>
      <c r="F69" s="7">
        <f>'Velkov et al., 2018 Table S2.'!F68*$F$5</f>
        <v>0</v>
      </c>
      <c r="G69" s="7">
        <f>'Velkov et al., 2018 Table S2.'!G68*$G$5</f>
        <v>47.925149999999995</v>
      </c>
      <c r="H69" s="7">
        <f>'Velkov et al., 2018 Table S2.'!H68*$H$5</f>
        <v>4.1285999999999996</v>
      </c>
      <c r="I69" s="7">
        <f>'Velkov et al., 2018 Table S2.'!I68*$I$5</f>
        <v>0</v>
      </c>
      <c r="J69" s="7">
        <f t="shared" si="0"/>
        <v>52.053749999999994</v>
      </c>
      <c r="K69" s="7">
        <v>30331</v>
      </c>
    </row>
    <row r="70" spans="1:11" x14ac:dyDescent="0.25">
      <c r="A70" s="3"/>
      <c r="B70" s="3"/>
      <c r="C70" s="3"/>
      <c r="D70" s="3" t="s">
        <v>80</v>
      </c>
      <c r="E70" s="7">
        <f>'Velkov et al., 2018 Table S2.'!E69*$E$5</f>
        <v>0</v>
      </c>
      <c r="F70" s="7">
        <f>'Velkov et al., 2018 Table S2.'!F69*$F$5</f>
        <v>0</v>
      </c>
      <c r="G70" s="7">
        <f>'Velkov et al., 2018 Table S2.'!G69*$G$5</f>
        <v>1050.45135</v>
      </c>
      <c r="H70" s="7">
        <f>'Velkov et al., 2018 Table S2.'!H69*$H$5</f>
        <v>10.62096</v>
      </c>
      <c r="I70" s="7">
        <f>'Velkov et al., 2018 Table S2.'!I69*$I$5</f>
        <v>0</v>
      </c>
      <c r="J70" s="7">
        <f t="shared" si="0"/>
        <v>1061.07231</v>
      </c>
      <c r="K70" s="7">
        <v>53897</v>
      </c>
    </row>
    <row r="71" spans="1:11" x14ac:dyDescent="0.25">
      <c r="A71" s="3"/>
      <c r="B71" s="3"/>
      <c r="C71" s="3"/>
      <c r="D71" s="3" t="s">
        <v>81</v>
      </c>
      <c r="E71" s="7">
        <f>'Velkov et al., 2018 Table S2.'!E70*$E$5</f>
        <v>0</v>
      </c>
      <c r="F71" s="7">
        <f>'Velkov et al., 2018 Table S2.'!F70*$F$5</f>
        <v>0</v>
      </c>
      <c r="G71" s="7">
        <f>'Velkov et al., 2018 Table S2.'!G70*$G$5</f>
        <v>878.55234999999993</v>
      </c>
      <c r="H71" s="7">
        <f>'Velkov et al., 2018 Table S2.'!H70*$H$5</f>
        <v>0</v>
      </c>
      <c r="I71" s="7">
        <f>'Velkov et al., 2018 Table S2.'!I70*$I$5</f>
        <v>0</v>
      </c>
      <c r="J71" s="7">
        <f t="shared" si="0"/>
        <v>878.55234999999993</v>
      </c>
      <c r="K71" s="7">
        <v>100699</v>
      </c>
    </row>
    <row r="72" spans="1:11" x14ac:dyDescent="0.25">
      <c r="A72" s="3"/>
      <c r="B72" s="3"/>
      <c r="C72" s="3"/>
      <c r="D72" s="3" t="s">
        <v>82</v>
      </c>
      <c r="E72" s="7">
        <f>'Velkov et al., 2018 Table S2.'!E71*$E$5</f>
        <v>0</v>
      </c>
      <c r="F72" s="7">
        <f>'Velkov et al., 2018 Table S2.'!F71*$F$5</f>
        <v>0</v>
      </c>
      <c r="G72" s="7">
        <f>'Velkov et al., 2018 Table S2.'!G71*$G$5</f>
        <v>2279.2354</v>
      </c>
      <c r="H72" s="7">
        <f>'Velkov et al., 2018 Table S2.'!H71*$H$5</f>
        <v>0</v>
      </c>
      <c r="I72" s="7">
        <f>'Velkov et al., 2018 Table S2.'!I71*$I$5</f>
        <v>0</v>
      </c>
      <c r="J72" s="7">
        <f t="shared" ref="J72:J135" si="1">SUM(E72:I72)</f>
        <v>2279.2354</v>
      </c>
      <c r="K72" s="7">
        <v>67959</v>
      </c>
    </row>
    <row r="73" spans="1:11" x14ac:dyDescent="0.25">
      <c r="A73" s="3"/>
      <c r="B73" s="3"/>
      <c r="C73" s="3"/>
      <c r="D73" s="3" t="s">
        <v>83</v>
      </c>
      <c r="E73" s="7">
        <f>'Velkov et al., 2018 Table S2.'!E72*$E$5</f>
        <v>0</v>
      </c>
      <c r="F73" s="7">
        <f>'Velkov et al., 2018 Table S2.'!F72*$F$5</f>
        <v>0</v>
      </c>
      <c r="G73" s="7">
        <f>'Velkov et al., 2018 Table S2.'!G72*$G$5</f>
        <v>1909.1728499999999</v>
      </c>
      <c r="H73" s="7">
        <f>'Velkov et al., 2018 Table S2.'!H72*$H$5</f>
        <v>0</v>
      </c>
      <c r="I73" s="7">
        <f>'Velkov et al., 2018 Table S2.'!I72*$I$5</f>
        <v>0</v>
      </c>
      <c r="J73" s="7">
        <f t="shared" si="1"/>
        <v>1909.1728499999999</v>
      </c>
      <c r="K73" s="7">
        <v>93448</v>
      </c>
    </row>
    <row r="74" spans="1:11" x14ac:dyDescent="0.25">
      <c r="A74" s="3"/>
      <c r="B74" s="3"/>
      <c r="C74" s="5" t="s">
        <v>84</v>
      </c>
      <c r="D74" s="5"/>
      <c r="E74" s="7">
        <f>'Velkov et al., 2018 Table S2.'!E73*$E$5</f>
        <v>0</v>
      </c>
      <c r="F74" s="7">
        <f>'Velkov et al., 2018 Table S2.'!F73*$F$5</f>
        <v>0</v>
      </c>
      <c r="G74" s="7">
        <f>'Velkov et al., 2018 Table S2.'!G73*$G$5</f>
        <v>2197.1741999999999</v>
      </c>
      <c r="H74" s="7">
        <f>'Velkov et al., 2018 Table S2.'!H73*$H$5</f>
        <v>17913.444359999998</v>
      </c>
      <c r="I74" s="7">
        <f>'Velkov et al., 2018 Table S2.'!I73*$I$5</f>
        <v>0</v>
      </c>
      <c r="J74" s="7">
        <f t="shared" si="1"/>
        <v>20110.618559999999</v>
      </c>
      <c r="K74" s="7">
        <v>1821837</v>
      </c>
    </row>
    <row r="75" spans="1:11" x14ac:dyDescent="0.25">
      <c r="A75" s="3"/>
      <c r="B75" s="3"/>
      <c r="C75" s="3"/>
      <c r="D75" s="3" t="s">
        <v>85</v>
      </c>
      <c r="E75" s="7">
        <f>'Velkov et al., 2018 Table S2.'!E74*$E$5</f>
        <v>0</v>
      </c>
      <c r="F75" s="7">
        <f>'Velkov et al., 2018 Table S2.'!F74*$F$5</f>
        <v>0</v>
      </c>
      <c r="G75" s="7">
        <f>'Velkov et al., 2018 Table S2.'!G74*$G$5</f>
        <v>111.45225000000001</v>
      </c>
      <c r="H75" s="7">
        <f>'Velkov et al., 2018 Table S2.'!H74*$H$5</f>
        <v>159.74364</v>
      </c>
      <c r="I75" s="7">
        <f>'Velkov et al., 2018 Table S2.'!I74*$I$5</f>
        <v>0</v>
      </c>
      <c r="J75" s="7">
        <f t="shared" si="1"/>
        <v>271.19589000000002</v>
      </c>
      <c r="K75" s="7">
        <v>32527</v>
      </c>
    </row>
    <row r="76" spans="1:11" x14ac:dyDescent="0.25">
      <c r="A76" s="3"/>
      <c r="B76" s="3"/>
      <c r="C76" s="3"/>
      <c r="D76" s="3" t="s">
        <v>86</v>
      </c>
      <c r="E76" s="7">
        <f>'Velkov et al., 2018 Table S2.'!E75*$E$5</f>
        <v>0</v>
      </c>
      <c r="F76" s="7">
        <f>'Velkov et al., 2018 Table S2.'!F75*$F$5</f>
        <v>0</v>
      </c>
      <c r="G76" s="7">
        <f>'Velkov et al., 2018 Table S2.'!G75*$G$5</f>
        <v>1171.43325</v>
      </c>
      <c r="H76" s="7">
        <f>'Velkov et al., 2018 Table S2.'!H75*$H$5</f>
        <v>1921.3471200000001</v>
      </c>
      <c r="I76" s="7">
        <f>'Velkov et al., 2018 Table S2.'!I75*$I$5</f>
        <v>0</v>
      </c>
      <c r="J76" s="7">
        <f t="shared" si="1"/>
        <v>3092.7803700000004</v>
      </c>
      <c r="K76" s="7">
        <v>160996</v>
      </c>
    </row>
    <row r="77" spans="1:11" x14ac:dyDescent="0.25">
      <c r="A77" s="3"/>
      <c r="B77" s="3"/>
      <c r="C77" s="3"/>
      <c r="D77" s="3" t="s">
        <v>87</v>
      </c>
      <c r="E77" s="7">
        <f>'Velkov et al., 2018 Table S2.'!E76*$E$5</f>
        <v>0</v>
      </c>
      <c r="F77" s="7">
        <f>'Velkov et al., 2018 Table S2.'!F76*$F$5</f>
        <v>0</v>
      </c>
      <c r="G77" s="7">
        <f>'Velkov et al., 2018 Table S2.'!G76*$G$5</f>
        <v>853.51240000000007</v>
      </c>
      <c r="H77" s="7">
        <f>'Velkov et al., 2018 Table S2.'!H76*$H$5</f>
        <v>12409.562760000001</v>
      </c>
      <c r="I77" s="7">
        <f>'Velkov et al., 2018 Table S2.'!I76*$I$5</f>
        <v>0</v>
      </c>
      <c r="J77" s="7">
        <f t="shared" si="1"/>
        <v>13263.07516</v>
      </c>
      <c r="K77" s="7">
        <v>1311051</v>
      </c>
    </row>
    <row r="78" spans="1:11" x14ac:dyDescent="0.25">
      <c r="A78" s="3"/>
      <c r="B78" s="3"/>
      <c r="C78" s="3"/>
      <c r="D78" s="3" t="s">
        <v>88</v>
      </c>
      <c r="E78" s="7">
        <f>'Velkov et al., 2018 Table S2.'!E77*$E$5</f>
        <v>0</v>
      </c>
      <c r="F78" s="7">
        <f>'Velkov et al., 2018 Table S2.'!F77*$F$5</f>
        <v>0</v>
      </c>
      <c r="G78" s="7">
        <f>'Velkov et al., 2018 Table S2.'!G77*$G$5</f>
        <v>0</v>
      </c>
      <c r="H78" s="7">
        <f>'Velkov et al., 2018 Table S2.'!H77*$H$5</f>
        <v>625.87727999999993</v>
      </c>
      <c r="I78" s="7">
        <f>'Velkov et al., 2018 Table S2.'!I77*$I$5</f>
        <v>0</v>
      </c>
      <c r="J78" s="7">
        <f t="shared" si="1"/>
        <v>625.87727999999993</v>
      </c>
      <c r="K78" s="7">
        <v>79109</v>
      </c>
    </row>
    <row r="79" spans="1:11" x14ac:dyDescent="0.25">
      <c r="A79" s="3"/>
      <c r="B79" s="3"/>
      <c r="C79" s="3"/>
      <c r="D79" s="3" t="s">
        <v>89</v>
      </c>
      <c r="E79" s="7">
        <f>'Velkov et al., 2018 Table S2.'!E78*$E$5</f>
        <v>0</v>
      </c>
      <c r="F79" s="7">
        <f>'Velkov et al., 2018 Table S2.'!F78*$F$5</f>
        <v>0</v>
      </c>
      <c r="G79" s="7">
        <f>'Velkov et al., 2018 Table S2.'!G78*$G$5</f>
        <v>6.7021500000000005</v>
      </c>
      <c r="H79" s="7">
        <f>'Velkov et al., 2018 Table S2.'!H78*$H$5</f>
        <v>135.75407999999999</v>
      </c>
      <c r="I79" s="7">
        <f>'Velkov et al., 2018 Table S2.'!I78*$I$5</f>
        <v>0</v>
      </c>
      <c r="J79" s="7">
        <f t="shared" si="1"/>
        <v>142.45622999999998</v>
      </c>
      <c r="K79" s="7">
        <v>28514</v>
      </c>
    </row>
    <row r="80" spans="1:11" x14ac:dyDescent="0.25">
      <c r="A80" s="3"/>
      <c r="B80" s="3"/>
      <c r="C80" s="3"/>
      <c r="D80" s="3" t="s">
        <v>90</v>
      </c>
      <c r="E80" s="7">
        <f>'Velkov et al., 2018 Table S2.'!E79*$E$5</f>
        <v>0</v>
      </c>
      <c r="F80" s="7">
        <f>'Velkov et al., 2018 Table S2.'!F79*$F$5</f>
        <v>0</v>
      </c>
      <c r="G80" s="7">
        <f>'Velkov et al., 2018 Table S2.'!G79*$G$5</f>
        <v>0</v>
      </c>
      <c r="H80" s="7">
        <f>'Velkov et al., 2018 Table S2.'!H79*$H$5</f>
        <v>2608.7493599999998</v>
      </c>
      <c r="I80" s="7">
        <f>'Velkov et al., 2018 Table S2.'!I79*$I$5</f>
        <v>0</v>
      </c>
      <c r="J80" s="7">
        <f t="shared" si="1"/>
        <v>2608.7493599999998</v>
      </c>
      <c r="K80" s="7">
        <v>188925</v>
      </c>
    </row>
    <row r="81" spans="1:11" x14ac:dyDescent="0.25">
      <c r="A81" s="3"/>
      <c r="B81" s="3"/>
      <c r="C81" s="3"/>
      <c r="D81" s="3" t="s">
        <v>91</v>
      </c>
      <c r="E81" s="7">
        <f>'Velkov et al., 2018 Table S2.'!E80*$E$5</f>
        <v>0</v>
      </c>
      <c r="F81" s="7">
        <f>'Velkov et al., 2018 Table S2.'!F80*$F$5</f>
        <v>0</v>
      </c>
      <c r="G81" s="7">
        <f>'Velkov et al., 2018 Table S2.'!G80*$G$5</f>
        <v>54.074150000000003</v>
      </c>
      <c r="H81" s="7">
        <f>'Velkov et al., 2018 Table S2.'!H80*$H$5</f>
        <v>52.410119999999999</v>
      </c>
      <c r="I81" s="7">
        <f>'Velkov et al., 2018 Table S2.'!I80*$I$5</f>
        <v>0</v>
      </c>
      <c r="J81" s="7">
        <f t="shared" si="1"/>
        <v>106.48427000000001</v>
      </c>
      <c r="K81" s="7">
        <v>20715</v>
      </c>
    </row>
    <row r="82" spans="1:11" x14ac:dyDescent="0.25">
      <c r="A82" s="3"/>
      <c r="B82" s="3"/>
      <c r="C82" s="5" t="s">
        <v>92</v>
      </c>
      <c r="D82" s="5"/>
      <c r="E82" s="7">
        <f>'Velkov et al., 2018 Table S2.'!E81*$E$5</f>
        <v>0</v>
      </c>
      <c r="F82" s="7">
        <f>'Velkov et al., 2018 Table S2.'!F81*$F$5</f>
        <v>0</v>
      </c>
      <c r="G82" s="7">
        <f>'Velkov et al., 2018 Table S2.'!G81*$G$5</f>
        <v>14.5886</v>
      </c>
      <c r="H82" s="7">
        <f>'Velkov et al., 2018 Table S2.'!H81*$H$5</f>
        <v>6125.9133599999996</v>
      </c>
      <c r="I82" s="7">
        <f>'Velkov et al., 2018 Table S2.'!I81*$I$5</f>
        <v>0</v>
      </c>
      <c r="J82" s="7">
        <f t="shared" si="1"/>
        <v>6140.5019599999996</v>
      </c>
      <c r="K82" s="7">
        <v>233551</v>
      </c>
    </row>
    <row r="83" spans="1:11" x14ac:dyDescent="0.25">
      <c r="A83" s="3"/>
      <c r="B83" s="3"/>
      <c r="C83" s="5"/>
      <c r="D83" s="3" t="s">
        <v>93</v>
      </c>
      <c r="E83" s="7">
        <f>'Velkov et al., 2018 Table S2.'!E82*$E$5</f>
        <v>0</v>
      </c>
      <c r="F83" s="7">
        <f>'Velkov et al., 2018 Table S2.'!F82*$F$5</f>
        <v>0</v>
      </c>
      <c r="G83" s="7">
        <f>'Velkov et al., 2018 Table S2.'!G82*$G$5</f>
        <v>0</v>
      </c>
      <c r="H83" s="7">
        <f>'Velkov et al., 2018 Table S2.'!H82*$H$5</f>
        <v>219.30131999999998</v>
      </c>
      <c r="I83" s="7">
        <f>'Velkov et al., 2018 Table S2.'!I82*$I$5</f>
        <v>0</v>
      </c>
      <c r="J83" s="7">
        <f t="shared" si="1"/>
        <v>219.30131999999998</v>
      </c>
      <c r="K83" s="7">
        <v>9754</v>
      </c>
    </row>
    <row r="84" spans="1:11" x14ac:dyDescent="0.25">
      <c r="A84" s="3"/>
      <c r="B84" s="3"/>
      <c r="C84" s="3"/>
      <c r="D84" s="3" t="s">
        <v>94</v>
      </c>
      <c r="E84" s="7">
        <f>'Velkov et al., 2018 Table S2.'!E83*$E$5</f>
        <v>0</v>
      </c>
      <c r="F84" s="7">
        <f>'Velkov et al., 2018 Table S2.'!F83*$F$5</f>
        <v>0</v>
      </c>
      <c r="G84" s="7">
        <f>'Velkov et al., 2018 Table S2.'!G83*$G$5</f>
        <v>0</v>
      </c>
      <c r="H84" s="7">
        <f>'Velkov et al., 2018 Table S2.'!H83*$H$5</f>
        <v>20.516159999999999</v>
      </c>
      <c r="I84" s="7">
        <f>'Velkov et al., 2018 Table S2.'!I83*$I$5</f>
        <v>0</v>
      </c>
      <c r="J84" s="7">
        <f t="shared" si="1"/>
        <v>20.516159999999999</v>
      </c>
      <c r="K84" s="7">
        <v>1165</v>
      </c>
    </row>
    <row r="85" spans="1:11" x14ac:dyDescent="0.25">
      <c r="A85" s="3"/>
      <c r="B85" s="3"/>
      <c r="C85" s="3"/>
      <c r="D85" s="3" t="s">
        <v>95</v>
      </c>
      <c r="E85" s="7">
        <f>'Velkov et al., 2018 Table S2.'!E84*$E$5</f>
        <v>0</v>
      </c>
      <c r="F85" s="7">
        <f>'Velkov et al., 2018 Table S2.'!F84*$F$5</f>
        <v>0</v>
      </c>
      <c r="G85" s="7">
        <f>'Velkov et al., 2018 Table S2.'!G84*$G$5</f>
        <v>0</v>
      </c>
      <c r="H85" s="7">
        <f>'Velkov et al., 2018 Table S2.'!H84*$H$5</f>
        <v>203.65547999999998</v>
      </c>
      <c r="I85" s="7">
        <f>'Velkov et al., 2018 Table S2.'!I84*$I$5</f>
        <v>0</v>
      </c>
      <c r="J85" s="7">
        <f t="shared" si="1"/>
        <v>203.65547999999998</v>
      </c>
      <c r="K85" s="7">
        <v>36423</v>
      </c>
    </row>
    <row r="86" spans="1:11" x14ac:dyDescent="0.25">
      <c r="A86" s="3"/>
      <c r="B86" s="3"/>
      <c r="C86" s="3"/>
      <c r="D86" s="3" t="s">
        <v>96</v>
      </c>
      <c r="E86" s="7">
        <f>'Velkov et al., 2018 Table S2.'!E85*$E$5</f>
        <v>0</v>
      </c>
      <c r="F86" s="7">
        <f>'Velkov et al., 2018 Table S2.'!F85*$F$5</f>
        <v>0</v>
      </c>
      <c r="G86" s="7">
        <f>'Velkov et al., 2018 Table S2.'!G85*$G$5</f>
        <v>1.9370000000000001</v>
      </c>
      <c r="H86" s="7">
        <f>'Velkov et al., 2018 Table S2.'!H85*$H$5</f>
        <v>60.026399999999995</v>
      </c>
      <c r="I86" s="7">
        <f>'Velkov et al., 2018 Table S2.'!I85*$I$5</f>
        <v>0</v>
      </c>
      <c r="J86" s="7">
        <f t="shared" si="1"/>
        <v>61.963399999999993</v>
      </c>
      <c r="K86" s="7">
        <v>8064</v>
      </c>
    </row>
    <row r="87" spans="1:11" x14ac:dyDescent="0.25">
      <c r="A87" s="3"/>
      <c r="B87" s="3"/>
      <c r="C87" s="3"/>
      <c r="D87" s="3" t="s">
        <v>97</v>
      </c>
      <c r="E87" s="7">
        <f>'Velkov et al., 2018 Table S2.'!E86*$E$5</f>
        <v>0</v>
      </c>
      <c r="F87" s="7">
        <f>'Velkov et al., 2018 Table S2.'!F86*$F$5</f>
        <v>0</v>
      </c>
      <c r="G87" s="7">
        <f>'Velkov et al., 2018 Table S2.'!G86*$G$5</f>
        <v>0</v>
      </c>
      <c r="H87" s="7">
        <f>'Velkov et al., 2018 Table S2.'!H86*$H$5</f>
        <v>118.66427999999999</v>
      </c>
      <c r="I87" s="7">
        <f>'Velkov et al., 2018 Table S2.'!I86*$I$5</f>
        <v>0</v>
      </c>
      <c r="J87" s="7">
        <f t="shared" si="1"/>
        <v>118.66427999999999</v>
      </c>
      <c r="K87" s="7">
        <v>7595</v>
      </c>
    </row>
    <row r="88" spans="1:11" x14ac:dyDescent="0.25">
      <c r="A88" s="3"/>
      <c r="B88" s="3"/>
      <c r="C88" s="3"/>
      <c r="D88" s="3" t="s">
        <v>98</v>
      </c>
      <c r="E88" s="7">
        <f>'Velkov et al., 2018 Table S2.'!E87*$E$5</f>
        <v>0</v>
      </c>
      <c r="F88" s="7">
        <f>'Velkov et al., 2018 Table S2.'!F87*$F$5</f>
        <v>0</v>
      </c>
      <c r="G88" s="7">
        <f>'Velkov et al., 2018 Table S2.'!G87*$G$5</f>
        <v>0</v>
      </c>
      <c r="H88" s="7">
        <f>'Velkov et al., 2018 Table S2.'!H87*$H$5</f>
        <v>59.469479999999997</v>
      </c>
      <c r="I88" s="7">
        <f>'Velkov et al., 2018 Table S2.'!I87*$I$5</f>
        <v>0</v>
      </c>
      <c r="J88" s="7">
        <f t="shared" si="1"/>
        <v>59.469479999999997</v>
      </c>
      <c r="K88" s="7">
        <v>5851</v>
      </c>
    </row>
    <row r="89" spans="1:11" x14ac:dyDescent="0.25">
      <c r="A89" s="3"/>
      <c r="B89" s="3"/>
      <c r="C89" s="3"/>
      <c r="D89" s="3" t="s">
        <v>99</v>
      </c>
      <c r="E89" s="7">
        <f>'Velkov et al., 2018 Table S2.'!E88*$E$5</f>
        <v>0</v>
      </c>
      <c r="F89" s="7">
        <f>'Velkov et al., 2018 Table S2.'!F88*$F$5</f>
        <v>0</v>
      </c>
      <c r="G89" s="7">
        <f>'Velkov et al., 2018 Table S2.'!G88*$G$5</f>
        <v>1.9116499999999998</v>
      </c>
      <c r="H89" s="7">
        <f>'Velkov et al., 2018 Table S2.'!H88*$H$5</f>
        <v>160.10484</v>
      </c>
      <c r="I89" s="7">
        <f>'Velkov et al., 2018 Table S2.'!I88*$I$5</f>
        <v>0</v>
      </c>
      <c r="J89" s="7">
        <f t="shared" si="1"/>
        <v>162.01649</v>
      </c>
      <c r="K89" s="7">
        <v>4491</v>
      </c>
    </row>
    <row r="90" spans="1:11" x14ac:dyDescent="0.25">
      <c r="A90" s="3"/>
      <c r="B90" s="3"/>
      <c r="C90" s="3"/>
      <c r="D90" s="3" t="s">
        <v>100</v>
      </c>
      <c r="E90" s="7">
        <f>'Velkov et al., 2018 Table S2.'!E89*$E$5</f>
        <v>0</v>
      </c>
      <c r="F90" s="7">
        <f>'Velkov et al., 2018 Table S2.'!F89*$F$5</f>
        <v>0</v>
      </c>
      <c r="G90" s="7">
        <f>'Velkov et al., 2018 Table S2.'!G89*$G$5</f>
        <v>9.3223000000000003</v>
      </c>
      <c r="H90" s="7">
        <f>'Velkov et al., 2018 Table S2.'!H89*$H$5</f>
        <v>686.04480000000001</v>
      </c>
      <c r="I90" s="7">
        <f>'Velkov et al., 2018 Table S2.'!I89*$I$5</f>
        <v>0</v>
      </c>
      <c r="J90" s="7">
        <f t="shared" si="1"/>
        <v>695.36710000000005</v>
      </c>
      <c r="K90" s="7">
        <v>31540</v>
      </c>
    </row>
    <row r="91" spans="1:11" x14ac:dyDescent="0.25">
      <c r="A91" s="3"/>
      <c r="B91" s="3"/>
      <c r="C91" s="3"/>
      <c r="D91" s="3" t="s">
        <v>101</v>
      </c>
      <c r="E91" s="7">
        <f>'Velkov et al., 2018 Table S2.'!E90*$E$5</f>
        <v>0</v>
      </c>
      <c r="F91" s="7">
        <f>'Velkov et al., 2018 Table S2.'!F90*$F$5</f>
        <v>0</v>
      </c>
      <c r="G91" s="7">
        <f>'Velkov et al., 2018 Table S2.'!G90*$G$5</f>
        <v>0</v>
      </c>
      <c r="H91" s="7">
        <f>'Velkov et al., 2018 Table S2.'!H90*$H$5</f>
        <v>65.286479999999997</v>
      </c>
      <c r="I91" s="7">
        <f>'Velkov et al., 2018 Table S2.'!I90*$I$5</f>
        <v>0</v>
      </c>
      <c r="J91" s="7">
        <f t="shared" si="1"/>
        <v>65.286479999999997</v>
      </c>
      <c r="K91" s="7">
        <v>4668</v>
      </c>
    </row>
    <row r="92" spans="1:11" x14ac:dyDescent="0.25">
      <c r="A92" s="3"/>
      <c r="B92" s="3"/>
      <c r="C92" s="3"/>
      <c r="D92" s="3" t="s">
        <v>102</v>
      </c>
      <c r="E92" s="7">
        <f>'Velkov et al., 2018 Table S2.'!E91*$E$5</f>
        <v>0</v>
      </c>
      <c r="F92" s="7">
        <f>'Velkov et al., 2018 Table S2.'!F91*$F$5</f>
        <v>0</v>
      </c>
      <c r="G92" s="7">
        <f>'Velkov et al., 2018 Table S2.'!G91*$G$5</f>
        <v>1.4176500000000001</v>
      </c>
      <c r="H92" s="7">
        <f>'Velkov et al., 2018 Table S2.'!H91*$H$5</f>
        <v>394.24223999999998</v>
      </c>
      <c r="I92" s="7">
        <f>'Velkov et al., 2018 Table S2.'!I91*$I$5</f>
        <v>0</v>
      </c>
      <c r="J92" s="7">
        <f t="shared" si="1"/>
        <v>395.65988999999996</v>
      </c>
      <c r="K92" s="7">
        <v>18502</v>
      </c>
    </row>
    <row r="93" spans="1:11" x14ac:dyDescent="0.25">
      <c r="A93" s="3"/>
      <c r="B93" s="3"/>
      <c r="C93" s="3"/>
      <c r="D93" s="3" t="s">
        <v>103</v>
      </c>
      <c r="E93" s="7">
        <f>'Velkov et al., 2018 Table S2.'!E92*$E$5</f>
        <v>0</v>
      </c>
      <c r="F93" s="7">
        <f>'Velkov et al., 2018 Table S2.'!F92*$F$5</f>
        <v>0</v>
      </c>
      <c r="G93" s="7">
        <f>'Velkov et al., 2018 Table S2.'!G92*$G$5</f>
        <v>0</v>
      </c>
      <c r="H93" s="7">
        <f>'Velkov et al., 2018 Table S2.'!H92*$H$5</f>
        <v>2593.2211200000002</v>
      </c>
      <c r="I93" s="7">
        <f>'Velkov et al., 2018 Table S2.'!I92*$I$5</f>
        <v>0</v>
      </c>
      <c r="J93" s="7">
        <f t="shared" si="1"/>
        <v>2593.2211200000002</v>
      </c>
      <c r="K93" s="7">
        <v>78666</v>
      </c>
    </row>
    <row r="94" spans="1:11" x14ac:dyDescent="0.25">
      <c r="A94" s="3"/>
      <c r="B94" s="3"/>
      <c r="C94" s="3"/>
      <c r="D94" s="3" t="s">
        <v>104</v>
      </c>
      <c r="E94" s="7">
        <f>'Velkov et al., 2018 Table S2.'!E93*$E$5</f>
        <v>0</v>
      </c>
      <c r="F94" s="7">
        <f>'Velkov et al., 2018 Table S2.'!F93*$F$5</f>
        <v>0</v>
      </c>
      <c r="G94" s="7">
        <f>'Velkov et al., 2018 Table S2.'!G93*$G$5</f>
        <v>0</v>
      </c>
      <c r="H94" s="7">
        <f>'Velkov et al., 2018 Table S2.'!H93*$H$5</f>
        <v>1545.38076</v>
      </c>
      <c r="I94" s="7">
        <f>'Velkov et al., 2018 Table S2.'!I93*$I$5</f>
        <v>0</v>
      </c>
      <c r="J94" s="7">
        <f t="shared" si="1"/>
        <v>1545.38076</v>
      </c>
      <c r="K94" s="7">
        <v>26832</v>
      </c>
    </row>
    <row r="95" spans="1:11" x14ac:dyDescent="0.25">
      <c r="A95" s="3"/>
      <c r="B95" s="5" t="s">
        <v>105</v>
      </c>
      <c r="C95" s="3"/>
      <c r="D95" s="5"/>
      <c r="E95" s="7">
        <f>'Velkov et al., 2018 Table S2.'!E94*$E$5</f>
        <v>0</v>
      </c>
      <c r="F95" s="7">
        <f>'Velkov et al., 2018 Table S2.'!F94*$F$5</f>
        <v>0</v>
      </c>
      <c r="G95" s="7">
        <f>'Velkov et al., 2018 Table S2.'!G94*$G$5</f>
        <v>118.8343</v>
      </c>
      <c r="H95" s="7">
        <f>'Velkov et al., 2018 Table S2.'!H94*$H$5</f>
        <v>6502.6348799999996</v>
      </c>
      <c r="I95" s="7">
        <f>'Velkov et al., 2018 Table S2.'!I94*$I$5</f>
        <v>0</v>
      </c>
      <c r="J95" s="7">
        <f t="shared" si="1"/>
        <v>6621.4691800000001</v>
      </c>
      <c r="K95" s="7">
        <v>711009</v>
      </c>
    </row>
    <row r="96" spans="1:11" x14ac:dyDescent="0.25">
      <c r="A96" s="3"/>
      <c r="B96" s="3"/>
      <c r="C96" s="5" t="s">
        <v>106</v>
      </c>
      <c r="D96" s="5"/>
      <c r="E96" s="7">
        <f>'Velkov et al., 2018 Table S2.'!E95*$E$5</f>
        <v>0</v>
      </c>
      <c r="F96" s="7">
        <f>'Velkov et al., 2018 Table S2.'!F95*$F$5</f>
        <v>0</v>
      </c>
      <c r="G96" s="7">
        <f>'Velkov et al., 2018 Table S2.'!G95*$G$5</f>
        <v>40.698450000000001</v>
      </c>
      <c r="H96" s="7">
        <f>'Velkov et al., 2018 Table S2.'!H95*$H$5</f>
        <v>4702.1360399999994</v>
      </c>
      <c r="I96" s="7">
        <f>'Velkov et al., 2018 Table S2.'!I95*$I$5</f>
        <v>0</v>
      </c>
      <c r="J96" s="7">
        <f t="shared" si="1"/>
        <v>4742.8344899999993</v>
      </c>
      <c r="K96" s="7">
        <v>287517</v>
      </c>
    </row>
    <row r="97" spans="1:11" x14ac:dyDescent="0.25">
      <c r="A97" s="3"/>
      <c r="B97" s="3"/>
      <c r="C97" s="3"/>
      <c r="D97" s="3" t="s">
        <v>107</v>
      </c>
      <c r="E97" s="7">
        <f>'Velkov et al., 2018 Table S2.'!E96*$E$5</f>
        <v>0</v>
      </c>
      <c r="F97" s="7">
        <f>'Velkov et al., 2018 Table S2.'!F96*$F$5</f>
        <v>0</v>
      </c>
      <c r="G97" s="7">
        <f>'Velkov et al., 2018 Table S2.'!G96*$G$5</f>
        <v>5.4508999999999999</v>
      </c>
      <c r="H97" s="7">
        <f>'Velkov et al., 2018 Table S2.'!H96*$H$5</f>
        <v>317.53679999999997</v>
      </c>
      <c r="I97" s="7">
        <f>'Velkov et al., 2018 Table S2.'!I96*$I$5</f>
        <v>0</v>
      </c>
      <c r="J97" s="7">
        <f t="shared" si="1"/>
        <v>322.98769999999996</v>
      </c>
      <c r="K97" s="7">
        <v>9496</v>
      </c>
    </row>
    <row r="98" spans="1:11" x14ac:dyDescent="0.25">
      <c r="A98" s="3"/>
      <c r="B98" s="3"/>
      <c r="C98" s="3"/>
      <c r="D98" s="3" t="s">
        <v>108</v>
      </c>
      <c r="E98" s="7">
        <f>'Velkov et al., 2018 Table S2.'!E97*$E$5</f>
        <v>0</v>
      </c>
      <c r="F98" s="7">
        <f>'Velkov et al., 2018 Table S2.'!F97*$F$5</f>
        <v>0</v>
      </c>
      <c r="G98" s="7">
        <f>'Velkov et al., 2018 Table S2.'!G97*$G$5</f>
        <v>0</v>
      </c>
      <c r="H98" s="7">
        <f>'Velkov et al., 2018 Table S2.'!H97*$H$5</f>
        <v>169.51283999999998</v>
      </c>
      <c r="I98" s="7">
        <f>'Velkov et al., 2018 Table S2.'!I97*$I$5</f>
        <v>0</v>
      </c>
      <c r="J98" s="7">
        <f t="shared" si="1"/>
        <v>169.51283999999998</v>
      </c>
      <c r="K98" s="7">
        <v>7150</v>
      </c>
    </row>
    <row r="99" spans="1:11" x14ac:dyDescent="0.25">
      <c r="A99" s="3"/>
      <c r="B99" s="3"/>
      <c r="C99" s="3"/>
      <c r="D99" s="3" t="s">
        <v>109</v>
      </c>
      <c r="E99" s="7">
        <f>'Velkov et al., 2018 Table S2.'!E98*$E$5</f>
        <v>0</v>
      </c>
      <c r="F99" s="7">
        <f>'Velkov et al., 2018 Table S2.'!F98*$F$5</f>
        <v>0</v>
      </c>
      <c r="G99" s="7">
        <f>'Velkov et al., 2018 Table S2.'!G98*$G$5</f>
        <v>1.6230499999999999</v>
      </c>
      <c r="H99" s="7">
        <f>'Velkov et al., 2018 Table S2.'!H98*$H$5</f>
        <v>31.0002</v>
      </c>
      <c r="I99" s="7">
        <f>'Velkov et al., 2018 Table S2.'!I98*$I$5</f>
        <v>0</v>
      </c>
      <c r="J99" s="7">
        <f t="shared" si="1"/>
        <v>32.623249999999999</v>
      </c>
      <c r="K99" s="7">
        <v>10543</v>
      </c>
    </row>
    <row r="100" spans="1:11" x14ac:dyDescent="0.25">
      <c r="A100" s="3"/>
      <c r="B100" s="3"/>
      <c r="C100" s="3"/>
      <c r="D100" s="3" t="s">
        <v>110</v>
      </c>
      <c r="E100" s="7">
        <f>'Velkov et al., 2018 Table S2.'!E99*$E$5</f>
        <v>0</v>
      </c>
      <c r="F100" s="7">
        <f>'Velkov et al., 2018 Table S2.'!F99*$F$5</f>
        <v>0</v>
      </c>
      <c r="G100" s="7">
        <f>'Velkov et al., 2018 Table S2.'!G99*$G$5</f>
        <v>0.53300000000000003</v>
      </c>
      <c r="H100" s="7">
        <f>'Velkov et al., 2018 Table S2.'!H99*$H$5</f>
        <v>18.926880000000001</v>
      </c>
      <c r="I100" s="7">
        <f>'Velkov et al., 2018 Table S2.'!I99*$I$5</f>
        <v>0</v>
      </c>
      <c r="J100" s="7">
        <f t="shared" si="1"/>
        <v>19.459880000000002</v>
      </c>
      <c r="K100" s="7">
        <v>9855</v>
      </c>
    </row>
    <row r="101" spans="1:11" x14ac:dyDescent="0.25">
      <c r="A101" s="3"/>
      <c r="B101" s="3"/>
      <c r="C101" s="3"/>
      <c r="D101" s="3" t="s">
        <v>111</v>
      </c>
      <c r="E101" s="7">
        <f>'Velkov et al., 2018 Table S2.'!E100*$E$5</f>
        <v>0</v>
      </c>
      <c r="F101" s="7">
        <f>'Velkov et al., 2018 Table S2.'!F100*$F$5</f>
        <v>0</v>
      </c>
      <c r="G101" s="7">
        <f>'Velkov et al., 2018 Table S2.'!G100*$G$5</f>
        <v>0</v>
      </c>
      <c r="H101" s="7">
        <f>'Velkov et al., 2018 Table S2.'!H100*$H$5</f>
        <v>25.814040000000002</v>
      </c>
      <c r="I101" s="7">
        <f>'Velkov et al., 2018 Table S2.'!I100*$I$5</f>
        <v>0</v>
      </c>
      <c r="J101" s="7">
        <f t="shared" si="1"/>
        <v>25.814040000000002</v>
      </c>
      <c r="K101" s="7">
        <v>38612</v>
      </c>
    </row>
    <row r="102" spans="1:11" x14ac:dyDescent="0.25">
      <c r="A102" s="3"/>
      <c r="B102" s="3"/>
      <c r="C102" s="3"/>
      <c r="D102" s="3" t="s">
        <v>112</v>
      </c>
      <c r="E102" s="7">
        <f>'Velkov et al., 2018 Table S2.'!E101*$E$5</f>
        <v>0</v>
      </c>
      <c r="F102" s="7">
        <f>'Velkov et al., 2018 Table S2.'!F101*$F$5</f>
        <v>0</v>
      </c>
      <c r="G102" s="7">
        <f>'Velkov et al., 2018 Table S2.'!G101*$G$5</f>
        <v>0</v>
      </c>
      <c r="H102" s="7">
        <f>'Velkov et al., 2018 Table S2.'!H101*$H$5</f>
        <v>246.24179999999998</v>
      </c>
      <c r="I102" s="7">
        <f>'Velkov et al., 2018 Table S2.'!I101*$I$5</f>
        <v>0</v>
      </c>
      <c r="J102" s="7">
        <f t="shared" si="1"/>
        <v>246.24179999999998</v>
      </c>
      <c r="K102" s="7">
        <v>4069</v>
      </c>
    </row>
    <row r="103" spans="1:11" x14ac:dyDescent="0.25">
      <c r="A103" s="3"/>
      <c r="B103" s="3"/>
      <c r="C103" s="3"/>
      <c r="D103" s="3" t="s">
        <v>113</v>
      </c>
      <c r="E103" s="7">
        <f>'Velkov et al., 2018 Table S2.'!E102*$E$5</f>
        <v>0</v>
      </c>
      <c r="F103" s="7">
        <f>'Velkov et al., 2018 Table S2.'!F102*$F$5</f>
        <v>0</v>
      </c>
      <c r="G103" s="7">
        <f>'Velkov et al., 2018 Table S2.'!G102*$G$5</f>
        <v>0</v>
      </c>
      <c r="H103" s="7">
        <f>'Velkov et al., 2018 Table S2.'!H102*$H$5</f>
        <v>602.59835999999996</v>
      </c>
      <c r="I103" s="7">
        <f>'Velkov et al., 2018 Table S2.'!I102*$I$5</f>
        <v>0</v>
      </c>
      <c r="J103" s="7">
        <f t="shared" si="1"/>
        <v>602.59835999999996</v>
      </c>
      <c r="K103" s="7">
        <v>19511</v>
      </c>
    </row>
    <row r="104" spans="1:11" x14ac:dyDescent="0.25">
      <c r="A104" s="3"/>
      <c r="B104" s="3"/>
      <c r="C104" s="3"/>
      <c r="D104" s="3" t="s">
        <v>114</v>
      </c>
      <c r="E104" s="7">
        <f>'Velkov et al., 2018 Table S2.'!E103*$E$5</f>
        <v>0</v>
      </c>
      <c r="F104" s="7">
        <f>'Velkov et al., 2018 Table S2.'!F103*$F$5</f>
        <v>0</v>
      </c>
      <c r="G104" s="7">
        <f>'Velkov et al., 2018 Table S2.'!G103*$G$5</f>
        <v>12.98245</v>
      </c>
      <c r="H104" s="7">
        <f>'Velkov et al., 2018 Table S2.'!H103*$H$5</f>
        <v>3004.5338400000001</v>
      </c>
      <c r="I104" s="7">
        <f>'Velkov et al., 2018 Table S2.'!I103*$I$5</f>
        <v>0</v>
      </c>
      <c r="J104" s="7">
        <f t="shared" si="1"/>
        <v>3017.51629</v>
      </c>
      <c r="K104" s="7">
        <v>143457</v>
      </c>
    </row>
    <row r="105" spans="1:11" x14ac:dyDescent="0.25">
      <c r="A105" s="3"/>
      <c r="B105" s="3"/>
      <c r="C105" s="3"/>
      <c r="D105" s="3" t="s">
        <v>115</v>
      </c>
      <c r="E105" s="7">
        <f>'Velkov et al., 2018 Table S2.'!E104*$E$5</f>
        <v>0</v>
      </c>
      <c r="F105" s="7">
        <f>'Velkov et al., 2018 Table S2.'!F104*$F$5</f>
        <v>0</v>
      </c>
      <c r="G105" s="7">
        <f>'Velkov et al., 2018 Table S2.'!G104*$G$5</f>
        <v>20.10905</v>
      </c>
      <c r="H105" s="7">
        <f>'Velkov et al., 2018 Table S2.'!H104*$H$5</f>
        <v>285.97127999999998</v>
      </c>
      <c r="I105" s="7">
        <f>'Velkov et al., 2018 Table S2.'!I104*$I$5</f>
        <v>0</v>
      </c>
      <c r="J105" s="7">
        <f t="shared" si="1"/>
        <v>306.08033</v>
      </c>
      <c r="K105" s="7">
        <v>44824</v>
      </c>
    </row>
    <row r="106" spans="1:11" x14ac:dyDescent="0.25">
      <c r="A106" s="3"/>
      <c r="B106" s="3"/>
      <c r="C106" s="5" t="s">
        <v>116</v>
      </c>
      <c r="D106" s="5"/>
      <c r="E106" s="7">
        <f>'Velkov et al., 2018 Table S2.'!E105*$E$5</f>
        <v>0</v>
      </c>
      <c r="F106" s="7">
        <f>'Velkov et al., 2018 Table S2.'!F105*$F$5</f>
        <v>0</v>
      </c>
      <c r="G106" s="7">
        <f>'Velkov et al., 2018 Table S2.'!G105*$G$5</f>
        <v>9.6550999999999991</v>
      </c>
      <c r="H106" s="7">
        <f>'Velkov et al., 2018 Table S2.'!H105*$H$5</f>
        <v>68.113079999999997</v>
      </c>
      <c r="I106" s="7">
        <f>'Velkov et al., 2018 Table S2.'!I105*$I$5</f>
        <v>0</v>
      </c>
      <c r="J106" s="7">
        <f t="shared" si="1"/>
        <v>77.768180000000001</v>
      </c>
      <c r="K106" s="7">
        <v>88059</v>
      </c>
    </row>
    <row r="107" spans="1:11" x14ac:dyDescent="0.25">
      <c r="A107" s="3"/>
      <c r="B107" s="3"/>
      <c r="C107" s="3"/>
      <c r="D107" s="3" t="s">
        <v>117</v>
      </c>
      <c r="E107" s="7">
        <f>'Velkov et al., 2018 Table S2.'!E106*$E$5</f>
        <v>0</v>
      </c>
      <c r="F107" s="7">
        <f>'Velkov et al., 2018 Table S2.'!F106*$F$5</f>
        <v>0</v>
      </c>
      <c r="G107" s="7">
        <f>'Velkov et al., 2018 Table S2.'!G106*$G$5</f>
        <v>6.8737499999999994</v>
      </c>
      <c r="H107" s="7">
        <f>'Velkov et al., 2018 Table S2.'!H106*$H$5</f>
        <v>19.802999999999997</v>
      </c>
      <c r="I107" s="7">
        <f>'Velkov et al., 2018 Table S2.'!I106*$I$5</f>
        <v>0</v>
      </c>
      <c r="J107" s="7">
        <f t="shared" si="1"/>
        <v>26.676749999999998</v>
      </c>
      <c r="K107" s="7">
        <v>5669</v>
      </c>
    </row>
    <row r="108" spans="1:11" x14ac:dyDescent="0.25">
      <c r="A108" s="3"/>
      <c r="B108" s="3"/>
      <c r="C108" s="3"/>
      <c r="D108" s="3" t="s">
        <v>118</v>
      </c>
      <c r="E108" s="7">
        <f>'Velkov et al., 2018 Table S2.'!E107*$E$5</f>
        <v>0</v>
      </c>
      <c r="F108" s="7">
        <f>'Velkov et al., 2018 Table S2.'!F107*$F$5</f>
        <v>0</v>
      </c>
      <c r="G108" s="7">
        <f>'Velkov et al., 2018 Table S2.'!G107*$G$5</f>
        <v>6.1750000000000006E-2</v>
      </c>
      <c r="H108" s="7">
        <f>'Velkov et al., 2018 Table S2.'!H107*$H$5</f>
        <v>7.2239999999999985E-2</v>
      </c>
      <c r="I108" s="7">
        <f>'Velkov et al., 2018 Table S2.'!I107*$I$5</f>
        <v>0</v>
      </c>
      <c r="J108" s="7">
        <f t="shared" si="1"/>
        <v>0.13399</v>
      </c>
      <c r="K108" s="7">
        <v>329</v>
      </c>
    </row>
    <row r="109" spans="1:11" x14ac:dyDescent="0.25">
      <c r="A109" s="3"/>
      <c r="B109" s="3"/>
      <c r="C109" s="3"/>
      <c r="D109" s="3" t="s">
        <v>119</v>
      </c>
      <c r="E109" s="7">
        <f>'Velkov et al., 2018 Table S2.'!E108*$E$5</f>
        <v>0</v>
      </c>
      <c r="F109" s="7">
        <f>'Velkov et al., 2018 Table S2.'!F108*$F$5</f>
        <v>0</v>
      </c>
      <c r="G109" s="7">
        <f>'Velkov et al., 2018 Table S2.'!G108*$G$5</f>
        <v>0.30420000000000003</v>
      </c>
      <c r="H109" s="7">
        <f>'Velkov et al., 2018 Table S2.'!H108*$H$5</f>
        <v>0.13103999999999999</v>
      </c>
      <c r="I109" s="7">
        <f>'Velkov et al., 2018 Table S2.'!I108*$I$5</f>
        <v>0</v>
      </c>
      <c r="J109" s="7">
        <f t="shared" si="1"/>
        <v>0.43524000000000002</v>
      </c>
      <c r="K109" s="7">
        <v>4688</v>
      </c>
    </row>
    <row r="110" spans="1:11" x14ac:dyDescent="0.25">
      <c r="A110" s="3"/>
      <c r="B110" s="3"/>
      <c r="C110" s="3"/>
      <c r="D110" s="3" t="s">
        <v>120</v>
      </c>
      <c r="E110" s="7">
        <f>'Velkov et al., 2018 Table S2.'!E109*$E$5</f>
        <v>0</v>
      </c>
      <c r="F110" s="7">
        <f>'Velkov et al., 2018 Table S2.'!F109*$F$5</f>
        <v>0</v>
      </c>
      <c r="G110" s="7">
        <f>'Velkov et al., 2018 Table S2.'!G109*$G$5</f>
        <v>0</v>
      </c>
      <c r="H110" s="7">
        <f>'Velkov et al., 2018 Table S2.'!H109*$H$5</f>
        <v>22.180199999999999</v>
      </c>
      <c r="I110" s="7">
        <f>'Velkov et al., 2018 Table S2.'!I109*$I$5</f>
        <v>0</v>
      </c>
      <c r="J110" s="7">
        <f t="shared" si="1"/>
        <v>22.180199999999999</v>
      </c>
      <c r="K110" s="7">
        <v>2878</v>
      </c>
    </row>
    <row r="111" spans="1:11" x14ac:dyDescent="0.25">
      <c r="A111" s="3"/>
      <c r="B111" s="3"/>
      <c r="C111" s="3"/>
      <c r="D111" s="3" t="s">
        <v>121</v>
      </c>
      <c r="E111" s="7">
        <f>'Velkov et al., 2018 Table S2.'!E110*$E$5</f>
        <v>0</v>
      </c>
      <c r="F111" s="7">
        <f>'Velkov et al., 2018 Table S2.'!F110*$F$5</f>
        <v>0</v>
      </c>
      <c r="G111" s="7">
        <f>'Velkov et al., 2018 Table S2.'!G110*$G$5</f>
        <v>1.56325</v>
      </c>
      <c r="H111" s="7">
        <f>'Velkov et al., 2018 Table S2.'!H110*$H$5</f>
        <v>24.232319999999998</v>
      </c>
      <c r="I111" s="7">
        <f>'Velkov et al., 2018 Table S2.'!I110*$I$5</f>
        <v>0</v>
      </c>
      <c r="J111" s="7">
        <f t="shared" si="1"/>
        <v>25.795569999999998</v>
      </c>
      <c r="K111" s="7">
        <v>9779</v>
      </c>
    </row>
    <row r="112" spans="1:11" x14ac:dyDescent="0.25">
      <c r="A112" s="3"/>
      <c r="B112" s="3"/>
      <c r="C112" s="3"/>
      <c r="D112" s="3" t="s">
        <v>122</v>
      </c>
      <c r="E112" s="7">
        <f>'Velkov et al., 2018 Table S2.'!E111*$E$5</f>
        <v>0</v>
      </c>
      <c r="F112" s="7">
        <f>'Velkov et al., 2018 Table S2.'!F111*$F$5</f>
        <v>0</v>
      </c>
      <c r="G112" s="7">
        <f>'Velkov et al., 2018 Table S2.'!G111*$G$5</f>
        <v>0.85214999999999996</v>
      </c>
      <c r="H112" s="7">
        <f>'Velkov et al., 2018 Table S2.'!H111*$H$5</f>
        <v>1.6942799999999998</v>
      </c>
      <c r="I112" s="7">
        <f>'Velkov et al., 2018 Table S2.'!I111*$I$5</f>
        <v>0</v>
      </c>
      <c r="J112" s="7">
        <f t="shared" si="1"/>
        <v>2.54643</v>
      </c>
      <c r="K112" s="7">
        <v>64716</v>
      </c>
    </row>
    <row r="113" spans="1:11" x14ac:dyDescent="0.25">
      <c r="A113" s="3"/>
      <c r="B113" s="3"/>
      <c r="C113" s="5" t="s">
        <v>123</v>
      </c>
      <c r="D113" s="5"/>
      <c r="E113" s="7">
        <f>'Velkov et al., 2018 Table S2.'!E112*$E$5</f>
        <v>0</v>
      </c>
      <c r="F113" s="7">
        <f>'Velkov et al., 2018 Table S2.'!F112*$F$5</f>
        <v>0</v>
      </c>
      <c r="G113" s="7">
        <f>'Velkov et al., 2018 Table S2.'!G112*$G$5</f>
        <v>30.358249999999998</v>
      </c>
      <c r="H113" s="7">
        <f>'Velkov et al., 2018 Table S2.'!H112*$H$5</f>
        <v>1320.21372</v>
      </c>
      <c r="I113" s="7">
        <f>'Velkov et al., 2018 Table S2.'!I112*$I$5</f>
        <v>0</v>
      </c>
      <c r="J113" s="7">
        <f t="shared" si="1"/>
        <v>1350.57197</v>
      </c>
      <c r="K113" s="7">
        <v>145281</v>
      </c>
    </row>
    <row r="114" spans="1:11" x14ac:dyDescent="0.25">
      <c r="A114" s="3"/>
      <c r="B114" s="3"/>
      <c r="C114" s="3"/>
      <c r="D114" s="3" t="s">
        <v>124</v>
      </c>
      <c r="E114" s="7">
        <f>'Velkov et al., 2018 Table S2.'!E113*$E$5</f>
        <v>0</v>
      </c>
      <c r="F114" s="7">
        <f>'Velkov et al., 2018 Table S2.'!F113*$F$5</f>
        <v>0</v>
      </c>
      <c r="G114" s="7">
        <f>'Velkov et al., 2018 Table S2.'!G113*$G$5</f>
        <v>0</v>
      </c>
      <c r="H114" s="7">
        <f>'Velkov et al., 2018 Table S2.'!H113*$H$5</f>
        <v>189.56783999999999</v>
      </c>
      <c r="I114" s="7">
        <f>'Velkov et al., 2018 Table S2.'!I113*$I$5</f>
        <v>0</v>
      </c>
      <c r="J114" s="7">
        <f t="shared" si="1"/>
        <v>189.56783999999999</v>
      </c>
      <c r="K114" s="7">
        <v>2897</v>
      </c>
    </row>
    <row r="115" spans="1:11" x14ac:dyDescent="0.25">
      <c r="A115" s="3"/>
      <c r="B115" s="3"/>
      <c r="C115" s="3"/>
      <c r="D115" s="3" t="s">
        <v>125</v>
      </c>
      <c r="E115" s="7">
        <f>'Velkov et al., 2018 Table S2.'!E114*$E$5</f>
        <v>0</v>
      </c>
      <c r="F115" s="7">
        <f>'Velkov et al., 2018 Table S2.'!F114*$F$5</f>
        <v>0</v>
      </c>
      <c r="G115" s="7">
        <f>'Velkov et al., 2018 Table S2.'!G114*$G$5</f>
        <v>0</v>
      </c>
      <c r="H115" s="7">
        <f>'Velkov et al., 2018 Table S2.'!H114*$H$5</f>
        <v>31.626840000000001</v>
      </c>
      <c r="I115" s="7">
        <f>'Velkov et al., 2018 Table S2.'!I114*$I$5</f>
        <v>0</v>
      </c>
      <c r="J115" s="7">
        <f t="shared" si="1"/>
        <v>31.626840000000001</v>
      </c>
      <c r="K115" s="7">
        <v>4240</v>
      </c>
    </row>
    <row r="116" spans="1:11" x14ac:dyDescent="0.25">
      <c r="A116" s="3"/>
      <c r="B116" s="3"/>
      <c r="C116" s="3"/>
      <c r="D116" s="3" t="s">
        <v>126</v>
      </c>
      <c r="E116" s="7">
        <f>'Velkov et al., 2018 Table S2.'!E115*$E$5</f>
        <v>0</v>
      </c>
      <c r="F116" s="7">
        <f>'Velkov et al., 2018 Table S2.'!F115*$F$5</f>
        <v>0</v>
      </c>
      <c r="G116" s="7">
        <f>'Velkov et al., 2018 Table S2.'!G115*$G$5</f>
        <v>0.34515000000000001</v>
      </c>
      <c r="H116" s="7">
        <f>'Velkov et al., 2018 Table S2.'!H115*$H$5</f>
        <v>87.475079999999991</v>
      </c>
      <c r="I116" s="7">
        <f>'Velkov et al., 2018 Table S2.'!I115*$I$5</f>
        <v>0</v>
      </c>
      <c r="J116" s="7">
        <f t="shared" si="1"/>
        <v>87.820229999999995</v>
      </c>
      <c r="K116" s="7">
        <v>10955</v>
      </c>
    </row>
    <row r="117" spans="1:11" x14ac:dyDescent="0.25">
      <c r="A117" s="3"/>
      <c r="B117" s="3"/>
      <c r="C117" s="3"/>
      <c r="D117" s="3" t="s">
        <v>127</v>
      </c>
      <c r="E117" s="7">
        <f>'Velkov et al., 2018 Table S2.'!E116*$E$5</f>
        <v>0</v>
      </c>
      <c r="F117" s="7">
        <f>'Velkov et al., 2018 Table S2.'!F116*$F$5</f>
        <v>0</v>
      </c>
      <c r="G117" s="7">
        <f>'Velkov et al., 2018 Table S2.'!G116*$G$5</f>
        <v>28.698800000000002</v>
      </c>
      <c r="H117" s="7">
        <f>'Velkov et al., 2018 Table S2.'!H116*$H$5</f>
        <v>853.78439999999989</v>
      </c>
      <c r="I117" s="7">
        <f>'Velkov et al., 2018 Table S2.'!I116*$I$5</f>
        <v>0</v>
      </c>
      <c r="J117" s="7">
        <f t="shared" si="1"/>
        <v>882.4831999999999</v>
      </c>
      <c r="K117" s="7">
        <v>59798</v>
      </c>
    </row>
    <row r="118" spans="1:11" x14ac:dyDescent="0.25">
      <c r="A118" s="3"/>
      <c r="B118" s="3"/>
      <c r="C118" s="3"/>
      <c r="D118" s="3" t="s">
        <v>128</v>
      </c>
      <c r="E118" s="7">
        <f>'Velkov et al., 2018 Table S2.'!E117*$E$5</f>
        <v>0</v>
      </c>
      <c r="F118" s="7">
        <f>'Velkov et al., 2018 Table S2.'!F117*$F$5</f>
        <v>0</v>
      </c>
      <c r="G118" s="7">
        <f>'Velkov et al., 2018 Table S2.'!G117*$G$5</f>
        <v>0</v>
      </c>
      <c r="H118" s="7">
        <f>'Velkov et al., 2018 Table S2.'!H117*$H$5</f>
        <v>54.49248</v>
      </c>
      <c r="I118" s="7">
        <f>'Velkov et al., 2018 Table S2.'!I117*$I$5</f>
        <v>0</v>
      </c>
      <c r="J118" s="7">
        <f t="shared" si="1"/>
        <v>54.49248</v>
      </c>
      <c r="K118" s="7">
        <v>10350</v>
      </c>
    </row>
    <row r="119" spans="1:11" x14ac:dyDescent="0.25">
      <c r="A119" s="3"/>
      <c r="B119" s="3"/>
      <c r="C119" s="3"/>
      <c r="D119" s="3" t="s">
        <v>129</v>
      </c>
      <c r="E119" s="7">
        <f>'Velkov et al., 2018 Table S2.'!E118*$E$5</f>
        <v>0</v>
      </c>
      <c r="F119" s="7">
        <f>'Velkov et al., 2018 Table S2.'!F118*$F$5</f>
        <v>0</v>
      </c>
      <c r="G119" s="7">
        <f>'Velkov et al., 2018 Table S2.'!G118*$G$5</f>
        <v>0</v>
      </c>
      <c r="H119" s="7">
        <f>'Velkov et al., 2018 Table S2.'!H118*$H$5</f>
        <v>29.269799999999996</v>
      </c>
      <c r="I119" s="7">
        <f>'Velkov et al., 2018 Table S2.'!I118*$I$5</f>
        <v>0</v>
      </c>
      <c r="J119" s="7">
        <f t="shared" si="1"/>
        <v>29.269799999999996</v>
      </c>
      <c r="K119" s="7">
        <v>8851</v>
      </c>
    </row>
    <row r="120" spans="1:11" x14ac:dyDescent="0.25">
      <c r="A120" s="3"/>
      <c r="B120" s="3"/>
      <c r="C120" s="3"/>
      <c r="D120" s="3" t="s">
        <v>130</v>
      </c>
      <c r="E120" s="7">
        <f>'Velkov et al., 2018 Table S2.'!E119*$E$5</f>
        <v>0</v>
      </c>
      <c r="F120" s="7">
        <f>'Velkov et al., 2018 Table S2.'!F119*$F$5</f>
        <v>0</v>
      </c>
      <c r="G120" s="7">
        <f>'Velkov et al., 2018 Table S2.'!G119*$G$5</f>
        <v>0</v>
      </c>
      <c r="H120" s="7">
        <f>'Velkov et al., 2018 Table S2.'!H119*$H$5</f>
        <v>4.1050799999999992</v>
      </c>
      <c r="I120" s="7">
        <f>'Velkov et al., 2018 Table S2.'!I119*$I$5</f>
        <v>0</v>
      </c>
      <c r="J120" s="7">
        <f t="shared" si="1"/>
        <v>4.1050799999999992</v>
      </c>
      <c r="K120" s="7">
        <v>2068</v>
      </c>
    </row>
    <row r="121" spans="1:11" x14ac:dyDescent="0.25">
      <c r="A121" s="3"/>
      <c r="B121" s="3"/>
      <c r="C121" s="3"/>
      <c r="D121" s="3" t="s">
        <v>131</v>
      </c>
      <c r="E121" s="7">
        <f>'Velkov et al., 2018 Table S2.'!E120*$E$5</f>
        <v>0</v>
      </c>
      <c r="F121" s="7">
        <f>'Velkov et al., 2018 Table S2.'!F120*$F$5</f>
        <v>0</v>
      </c>
      <c r="G121" s="7">
        <f>'Velkov et al., 2018 Table S2.'!G120*$G$5</f>
        <v>1.3143</v>
      </c>
      <c r="H121" s="7">
        <f>'Velkov et al., 2018 Table S2.'!H120*$H$5</f>
        <v>69.892200000000003</v>
      </c>
      <c r="I121" s="7">
        <f>'Velkov et al., 2018 Table S2.'!I120*$I$5</f>
        <v>0</v>
      </c>
      <c r="J121" s="7">
        <f t="shared" si="1"/>
        <v>71.206500000000005</v>
      </c>
      <c r="K121" s="7">
        <v>46122</v>
      </c>
    </row>
    <row r="122" spans="1:11" x14ac:dyDescent="0.25">
      <c r="A122" s="3"/>
      <c r="B122" s="3"/>
      <c r="C122" s="5" t="s">
        <v>132</v>
      </c>
      <c r="D122" s="5"/>
      <c r="E122" s="7">
        <f>'Velkov et al., 2018 Table S2.'!E121*$E$5</f>
        <v>0</v>
      </c>
      <c r="F122" s="7">
        <f>'Velkov et al., 2018 Table S2.'!F121*$F$5</f>
        <v>0</v>
      </c>
      <c r="G122" s="7">
        <f>'Velkov et al., 2018 Table S2.'!G121*$G$5</f>
        <v>38.122500000000002</v>
      </c>
      <c r="H122" s="7">
        <f>'Velkov et al., 2018 Table S2.'!H121*$H$5</f>
        <v>412.17203999999998</v>
      </c>
      <c r="I122" s="7">
        <f>'Velkov et al., 2018 Table S2.'!I121*$I$5</f>
        <v>0</v>
      </c>
      <c r="J122" s="7">
        <f t="shared" si="1"/>
        <v>450.29453999999998</v>
      </c>
      <c r="K122" s="7">
        <v>190152</v>
      </c>
    </row>
    <row r="123" spans="1:11" x14ac:dyDescent="0.25">
      <c r="A123" s="3"/>
      <c r="B123" s="3"/>
      <c r="C123" s="3"/>
      <c r="D123" s="3" t="s">
        <v>133</v>
      </c>
      <c r="E123" s="7">
        <f>'Velkov et al., 2018 Table S2.'!E122*$E$5</f>
        <v>0</v>
      </c>
      <c r="F123" s="7">
        <f>'Velkov et al., 2018 Table S2.'!F122*$F$5</f>
        <v>0</v>
      </c>
      <c r="G123" s="7">
        <f>'Velkov et al., 2018 Table S2.'!G122*$G$5</f>
        <v>4.0989000000000004</v>
      </c>
      <c r="H123" s="7">
        <f>'Velkov et al., 2018 Table S2.'!H122*$H$5</f>
        <v>55.619759999999999</v>
      </c>
      <c r="I123" s="7">
        <f>'Velkov et al., 2018 Table S2.'!I122*$I$5</f>
        <v>0</v>
      </c>
      <c r="J123" s="7">
        <f t="shared" si="1"/>
        <v>59.71866</v>
      </c>
      <c r="K123" s="7">
        <v>8545</v>
      </c>
    </row>
    <row r="124" spans="1:11" x14ac:dyDescent="0.25">
      <c r="A124" s="3"/>
      <c r="B124" s="3"/>
      <c r="C124" s="3"/>
      <c r="D124" s="3" t="s">
        <v>134</v>
      </c>
      <c r="E124" s="7">
        <f>'Velkov et al., 2018 Table S2.'!E123*$E$5</f>
        <v>0</v>
      </c>
      <c r="F124" s="7">
        <f>'Velkov et al., 2018 Table S2.'!F123*$F$5</f>
        <v>0</v>
      </c>
      <c r="G124" s="7">
        <f>'Velkov et al., 2018 Table S2.'!G123*$G$5</f>
        <v>0</v>
      </c>
      <c r="H124" s="7">
        <f>'Velkov et al., 2018 Table S2.'!H123*$H$5</f>
        <v>22.691759999999999</v>
      </c>
      <c r="I124" s="7">
        <f>'Velkov et al., 2018 Table S2.'!I123*$I$5</f>
        <v>0</v>
      </c>
      <c r="J124" s="7">
        <f t="shared" si="1"/>
        <v>22.691759999999999</v>
      </c>
      <c r="K124" s="7">
        <v>11299</v>
      </c>
    </row>
    <row r="125" spans="1:11" x14ac:dyDescent="0.25">
      <c r="A125" s="3"/>
      <c r="B125" s="3"/>
      <c r="C125" s="3"/>
      <c r="D125" s="3" t="s">
        <v>135</v>
      </c>
      <c r="E125" s="7">
        <f>'Velkov et al., 2018 Table S2.'!E124*$E$5</f>
        <v>0</v>
      </c>
      <c r="F125" s="7">
        <f>'Velkov et al., 2018 Table S2.'!F124*$F$5</f>
        <v>0</v>
      </c>
      <c r="G125" s="7">
        <f>'Velkov et al., 2018 Table S2.'!G124*$G$5</f>
        <v>11.709750000000001</v>
      </c>
      <c r="H125" s="7">
        <f>'Velkov et al., 2018 Table S2.'!H124*$H$5</f>
        <v>36.790320000000001</v>
      </c>
      <c r="I125" s="7">
        <f>'Velkov et al., 2018 Table S2.'!I124*$I$5</f>
        <v>0</v>
      </c>
      <c r="J125" s="7">
        <f t="shared" si="1"/>
        <v>48.500070000000001</v>
      </c>
      <c r="K125" s="7">
        <v>64395</v>
      </c>
    </row>
    <row r="126" spans="1:11" x14ac:dyDescent="0.25">
      <c r="A126" s="3"/>
      <c r="B126" s="3"/>
      <c r="C126" s="3"/>
      <c r="D126" s="3" t="s">
        <v>136</v>
      </c>
      <c r="E126" s="7">
        <f>'Velkov et al., 2018 Table S2.'!E125*$E$5</f>
        <v>0</v>
      </c>
      <c r="F126" s="7">
        <f>'Velkov et al., 2018 Table S2.'!F125*$F$5</f>
        <v>0</v>
      </c>
      <c r="G126" s="7">
        <f>'Velkov et al., 2018 Table S2.'!G125*$G$5</f>
        <v>19.310850000000002</v>
      </c>
      <c r="H126" s="7">
        <f>'Velkov et al., 2018 Table S2.'!H125*$H$5</f>
        <v>278.26511999999997</v>
      </c>
      <c r="I126" s="7">
        <f>'Velkov et al., 2018 Table S2.'!I125*$I$5</f>
        <v>0</v>
      </c>
      <c r="J126" s="7">
        <f t="shared" si="1"/>
        <v>297.57596999999998</v>
      </c>
      <c r="K126" s="7">
        <v>80689</v>
      </c>
    </row>
    <row r="127" spans="1:11" x14ac:dyDescent="0.25">
      <c r="A127" s="3"/>
      <c r="B127" s="3"/>
      <c r="C127" s="3"/>
      <c r="D127" s="3" t="s">
        <v>137</v>
      </c>
      <c r="E127" s="7">
        <f>'Velkov et al., 2018 Table S2.'!E126*$E$5</f>
        <v>0</v>
      </c>
      <c r="F127" s="7">
        <f>'Velkov et al., 2018 Table S2.'!F126*$F$5</f>
        <v>0</v>
      </c>
      <c r="G127" s="7">
        <f>'Velkov et al., 2018 Table S2.'!G126*$G$5</f>
        <v>2.1469499999999999</v>
      </c>
      <c r="H127" s="7">
        <f>'Velkov et al., 2018 Table S2.'!H126*$H$5</f>
        <v>11.49288</v>
      </c>
      <c r="I127" s="7">
        <f>'Velkov et al., 2018 Table S2.'!I126*$I$5</f>
        <v>0</v>
      </c>
      <c r="J127" s="7">
        <f t="shared" si="1"/>
        <v>13.63983</v>
      </c>
      <c r="K127" s="7">
        <v>16925</v>
      </c>
    </row>
    <row r="128" spans="1:11" x14ac:dyDescent="0.25">
      <c r="A128" s="3"/>
      <c r="B128" s="3"/>
      <c r="C128" s="3"/>
      <c r="D128" s="3" t="s">
        <v>138</v>
      </c>
      <c r="E128" s="7">
        <f>'Velkov et al., 2018 Table S2.'!E127*$E$5</f>
        <v>0</v>
      </c>
      <c r="F128" s="7">
        <f>'Velkov et al., 2018 Table S2.'!F127*$F$5</f>
        <v>0</v>
      </c>
      <c r="G128" s="7">
        <f>'Velkov et al., 2018 Table S2.'!G127*$G$5</f>
        <v>0.85604999999999998</v>
      </c>
      <c r="H128" s="7">
        <f>'Velkov et al., 2018 Table S2.'!H127*$H$5</f>
        <v>7.3121999999999998</v>
      </c>
      <c r="I128" s="7">
        <f>'Velkov et al., 2018 Table S2.'!I127*$I$5</f>
        <v>0</v>
      </c>
      <c r="J128" s="7">
        <f t="shared" si="1"/>
        <v>8.1682500000000005</v>
      </c>
      <c r="K128" s="7">
        <v>8299</v>
      </c>
    </row>
    <row r="129" spans="1:11" x14ac:dyDescent="0.25">
      <c r="A129" s="3"/>
      <c r="B129" s="5" t="s">
        <v>139</v>
      </c>
      <c r="C129" s="3"/>
      <c r="D129" s="5"/>
      <c r="E129" s="7">
        <f>'Velkov et al., 2018 Table S2.'!E128*$E$5</f>
        <v>0</v>
      </c>
      <c r="F129" s="7">
        <f>'Velkov et al., 2018 Table S2.'!F128*$F$5</f>
        <v>0</v>
      </c>
      <c r="G129" s="7">
        <f>'Velkov et al., 2018 Table S2.'!G128*$G$5</f>
        <v>50.363300000000002</v>
      </c>
      <c r="H129" s="7">
        <f>'Velkov et al., 2018 Table S2.'!H128*$H$5</f>
        <v>946.43388000000004</v>
      </c>
      <c r="I129" s="7">
        <f>'Velkov et al., 2018 Table S2.'!I128*$I$5</f>
        <v>0</v>
      </c>
      <c r="J129" s="7">
        <f t="shared" si="1"/>
        <v>996.79718000000003</v>
      </c>
      <c r="K129" s="7">
        <v>548507</v>
      </c>
    </row>
    <row r="130" spans="1:11" x14ac:dyDescent="0.25">
      <c r="A130" s="3"/>
      <c r="B130" s="3"/>
      <c r="C130" s="5" t="s">
        <v>140</v>
      </c>
      <c r="D130" s="5"/>
      <c r="E130" s="7">
        <f>'Velkov et al., 2018 Table S2.'!E129*$E$5</f>
        <v>0</v>
      </c>
      <c r="F130" s="7">
        <f>'Velkov et al., 2018 Table S2.'!F129*$F$5</f>
        <v>0</v>
      </c>
      <c r="G130" s="7">
        <f>'Velkov et al., 2018 Table S2.'!G129*$G$5</f>
        <v>0</v>
      </c>
      <c r="H130" s="7">
        <f>'Velkov et al., 2018 Table S2.'!H129*$H$5</f>
        <v>310.78235999999998</v>
      </c>
      <c r="I130" s="7">
        <f>'Velkov et al., 2018 Table S2.'!I129*$I$5</f>
        <v>0</v>
      </c>
      <c r="J130" s="7">
        <f t="shared" si="1"/>
        <v>310.78235999999998</v>
      </c>
      <c r="K130" s="7">
        <v>22101</v>
      </c>
    </row>
    <row r="131" spans="1:11" x14ac:dyDescent="0.25">
      <c r="A131" s="3"/>
      <c r="B131" s="3"/>
      <c r="C131" s="3"/>
      <c r="D131" s="3" t="s">
        <v>141</v>
      </c>
      <c r="E131" s="7">
        <f>'Velkov et al., 2018 Table S2.'!E130*$E$5</f>
        <v>0</v>
      </c>
      <c r="F131" s="7">
        <f>'Velkov et al., 2018 Table S2.'!F130*$F$5</f>
        <v>0</v>
      </c>
      <c r="G131" s="7">
        <f>'Velkov et al., 2018 Table S2.'!G130*$G$5</f>
        <v>0</v>
      </c>
      <c r="H131" s="7">
        <f>'Velkov et al., 2018 Table S2.'!H130*$H$5</f>
        <v>38.308199999999999</v>
      </c>
      <c r="I131" s="7">
        <f>'Velkov et al., 2018 Table S2.'!I130*$I$5</f>
        <v>0</v>
      </c>
      <c r="J131" s="7">
        <f t="shared" si="1"/>
        <v>38.308199999999999</v>
      </c>
      <c r="K131" s="7">
        <v>11390</v>
      </c>
    </row>
    <row r="132" spans="1:11" x14ac:dyDescent="0.25">
      <c r="A132" s="3"/>
      <c r="B132" s="3"/>
      <c r="C132" s="3"/>
      <c r="D132" s="3" t="s">
        <v>142</v>
      </c>
      <c r="E132" s="7">
        <f>'Velkov et al., 2018 Table S2.'!E131*$E$5</f>
        <v>0</v>
      </c>
      <c r="F132" s="7">
        <f>'Velkov et al., 2018 Table S2.'!F131*$F$5</f>
        <v>0</v>
      </c>
      <c r="G132" s="7">
        <f>'Velkov et al., 2018 Table S2.'!G131*$G$5</f>
        <v>0</v>
      </c>
      <c r="H132" s="7">
        <f>'Velkov et al., 2018 Table S2.'!H131*$H$5</f>
        <v>272.47415999999998</v>
      </c>
      <c r="I132" s="7">
        <f>'Velkov et al., 2018 Table S2.'!I131*$I$5</f>
        <v>0</v>
      </c>
      <c r="J132" s="7">
        <f t="shared" si="1"/>
        <v>272.47415999999998</v>
      </c>
      <c r="K132" s="7">
        <v>10711</v>
      </c>
    </row>
    <row r="133" spans="1:11" x14ac:dyDescent="0.25">
      <c r="A133" s="3"/>
      <c r="B133" s="3"/>
      <c r="C133" s="5" t="s">
        <v>143</v>
      </c>
      <c r="D133" s="5"/>
      <c r="E133" s="7">
        <f>'Velkov et al., 2018 Table S2.'!E132*$E$5</f>
        <v>0</v>
      </c>
      <c r="F133" s="7">
        <f>'Velkov et al., 2018 Table S2.'!F132*$F$5</f>
        <v>0</v>
      </c>
      <c r="G133" s="7">
        <f>'Velkov et al., 2018 Table S2.'!G132*$G$5</f>
        <v>4.6065500000000004</v>
      </c>
      <c r="H133" s="7">
        <f>'Velkov et al., 2018 Table S2.'!H132*$H$5</f>
        <v>16.55556</v>
      </c>
      <c r="I133" s="7">
        <f>'Velkov et al., 2018 Table S2.'!I132*$I$5</f>
        <v>0</v>
      </c>
      <c r="J133" s="7">
        <f t="shared" si="1"/>
        <v>21.162109999999998</v>
      </c>
      <c r="K133" s="7">
        <v>135754</v>
      </c>
    </row>
    <row r="134" spans="1:11" x14ac:dyDescent="0.25">
      <c r="A134" s="3"/>
      <c r="B134" s="3"/>
      <c r="C134" s="3"/>
      <c r="D134" s="3" t="s">
        <v>144</v>
      </c>
      <c r="E134" s="7">
        <f>'Velkov et al., 2018 Table S2.'!E133*$E$5</f>
        <v>0</v>
      </c>
      <c r="F134" s="7">
        <f>'Velkov et al., 2018 Table S2.'!F133*$F$5</f>
        <v>0</v>
      </c>
      <c r="G134" s="7">
        <f>'Velkov et al., 2018 Table S2.'!G133*$G$5</f>
        <v>0</v>
      </c>
      <c r="H134" s="7">
        <f>'Velkov et al., 2018 Table S2.'!H133*$H$5</f>
        <v>1.0012799999999999</v>
      </c>
      <c r="I134" s="7">
        <f>'Velkov et al., 2018 Table S2.'!I133*$I$5</f>
        <v>0</v>
      </c>
      <c r="J134" s="7">
        <f t="shared" si="1"/>
        <v>1.0012799999999999</v>
      </c>
      <c r="K134" s="7">
        <v>4808</v>
      </c>
    </row>
    <row r="135" spans="1:11" x14ac:dyDescent="0.25">
      <c r="A135" s="3"/>
      <c r="B135" s="3"/>
      <c r="C135" s="3"/>
      <c r="D135" s="3" t="s">
        <v>145</v>
      </c>
      <c r="E135" s="7">
        <f>'Velkov et al., 2018 Table S2.'!E134*$E$5</f>
        <v>0</v>
      </c>
      <c r="F135" s="7">
        <f>'Velkov et al., 2018 Table S2.'!F134*$F$5</f>
        <v>0</v>
      </c>
      <c r="G135" s="7">
        <f>'Velkov et al., 2018 Table S2.'!G134*$G$5</f>
        <v>4.6065500000000004</v>
      </c>
      <c r="H135" s="7">
        <f>'Velkov et al., 2018 Table S2.'!H134*$H$5</f>
        <v>13.891079999999999</v>
      </c>
      <c r="I135" s="7">
        <f>'Velkov et al., 2018 Table S2.'!I134*$I$5</f>
        <v>0</v>
      </c>
      <c r="J135" s="7">
        <f t="shared" si="1"/>
        <v>18.497630000000001</v>
      </c>
      <c r="K135" s="7">
        <v>127017</v>
      </c>
    </row>
    <row r="136" spans="1:11" x14ac:dyDescent="0.25">
      <c r="A136" s="3"/>
      <c r="B136" s="3"/>
      <c r="C136" s="3"/>
      <c r="D136" s="3" t="s">
        <v>146</v>
      </c>
      <c r="E136" s="7">
        <f>'Velkov et al., 2018 Table S2.'!E135*$E$5</f>
        <v>0</v>
      </c>
      <c r="F136" s="7">
        <f>'Velkov et al., 2018 Table S2.'!F135*$F$5</f>
        <v>0</v>
      </c>
      <c r="G136" s="7">
        <f>'Velkov et al., 2018 Table S2.'!G135*$G$5</f>
        <v>0</v>
      </c>
      <c r="H136" s="7">
        <f>'Velkov et al., 2018 Table S2.'!H135*$H$5</f>
        <v>1.6632</v>
      </c>
      <c r="I136" s="7">
        <f>'Velkov et al., 2018 Table S2.'!I135*$I$5</f>
        <v>0</v>
      </c>
      <c r="J136" s="7">
        <f t="shared" ref="J136:J159" si="2">SUM(E136:I136)</f>
        <v>1.6632</v>
      </c>
      <c r="K136" s="7">
        <v>3929</v>
      </c>
    </row>
    <row r="137" spans="1:11" x14ac:dyDescent="0.25">
      <c r="A137" s="3"/>
      <c r="B137" s="3"/>
      <c r="C137" s="5" t="s">
        <v>147</v>
      </c>
      <c r="D137" s="5"/>
      <c r="E137" s="7">
        <f>'Velkov et al., 2018 Table S2.'!E136*$E$5</f>
        <v>0</v>
      </c>
      <c r="F137" s="7">
        <f>'Velkov et al., 2018 Table S2.'!F136*$F$5</f>
        <v>0</v>
      </c>
      <c r="G137" s="7">
        <f>'Velkov et al., 2018 Table S2.'!G136*$G$5</f>
        <v>45.756749999999997</v>
      </c>
      <c r="H137" s="7">
        <f>'Velkov et al., 2018 Table S2.'!H136*$H$5</f>
        <v>619.09595999999999</v>
      </c>
      <c r="I137" s="7">
        <f>'Velkov et al., 2018 Table S2.'!I136*$I$5</f>
        <v>0</v>
      </c>
      <c r="J137" s="7">
        <f t="shared" si="2"/>
        <v>664.85271</v>
      </c>
      <c r="K137" s="7">
        <v>390652</v>
      </c>
    </row>
    <row r="138" spans="1:11" x14ac:dyDescent="0.25">
      <c r="A138" s="3"/>
      <c r="B138" s="3"/>
      <c r="C138" s="3"/>
      <c r="D138" s="3" t="s">
        <v>148</v>
      </c>
      <c r="E138" s="7">
        <f>'Velkov et al., 2018 Table S2.'!E137*$E$5</f>
        <v>0</v>
      </c>
      <c r="F138" s="7">
        <f>'Velkov et al., 2018 Table S2.'!F137*$F$5</f>
        <v>0</v>
      </c>
      <c r="G138" s="7">
        <f>'Velkov et al., 2018 Table S2.'!G137*$G$5</f>
        <v>3.4333</v>
      </c>
      <c r="H138" s="7">
        <f>'Velkov et al., 2018 Table S2.'!H137*$H$5</f>
        <v>47.289479999999998</v>
      </c>
      <c r="I138" s="7">
        <f>'Velkov et al., 2018 Table S2.'!I137*$I$5</f>
        <v>0</v>
      </c>
      <c r="J138" s="7">
        <f t="shared" si="2"/>
        <v>50.72278</v>
      </c>
      <c r="K138" s="7">
        <v>43417</v>
      </c>
    </row>
    <row r="139" spans="1:11" x14ac:dyDescent="0.25">
      <c r="A139" s="3"/>
      <c r="B139" s="3"/>
      <c r="C139" s="3"/>
      <c r="D139" s="3" t="s">
        <v>149</v>
      </c>
      <c r="E139" s="7">
        <f>'Velkov et al., 2018 Table S2.'!E138*$E$5</f>
        <v>0</v>
      </c>
      <c r="F139" s="7">
        <f>'Velkov et al., 2018 Table S2.'!F138*$F$5</f>
        <v>0</v>
      </c>
      <c r="G139" s="7">
        <f>'Velkov et al., 2018 Table S2.'!G138*$G$5</f>
        <v>7.6680500000000009</v>
      </c>
      <c r="H139" s="7">
        <f>'Velkov et al., 2018 Table S2.'!H138*$H$5</f>
        <v>0</v>
      </c>
      <c r="I139" s="7">
        <f>'Velkov et al., 2018 Table S2.'!I138*$I$5</f>
        <v>0</v>
      </c>
      <c r="J139" s="7">
        <f t="shared" si="2"/>
        <v>7.6680500000000009</v>
      </c>
      <c r="K139" s="7">
        <v>10725</v>
      </c>
    </row>
    <row r="140" spans="1:11" x14ac:dyDescent="0.25">
      <c r="A140" s="3"/>
      <c r="B140" s="3"/>
      <c r="C140" s="3"/>
      <c r="D140" s="3" t="s">
        <v>150</v>
      </c>
      <c r="E140" s="7">
        <f>'Velkov et al., 2018 Table S2.'!E139*$E$5</f>
        <v>0</v>
      </c>
      <c r="F140" s="7">
        <f>'Velkov et al., 2018 Table S2.'!F139*$F$5</f>
        <v>0</v>
      </c>
      <c r="G140" s="7">
        <f>'Velkov et al., 2018 Table S2.'!G139*$G$5</f>
        <v>24.148800000000001</v>
      </c>
      <c r="H140" s="7">
        <f>'Velkov et al., 2018 Table S2.'!H139*$H$5</f>
        <v>517.71803999999997</v>
      </c>
      <c r="I140" s="7">
        <f>'Velkov et al., 2018 Table S2.'!I139*$I$5</f>
        <v>0</v>
      </c>
      <c r="J140" s="7">
        <f t="shared" si="2"/>
        <v>541.86684000000002</v>
      </c>
      <c r="K140" s="7">
        <v>207848</v>
      </c>
    </row>
    <row r="141" spans="1:11" x14ac:dyDescent="0.25">
      <c r="A141" s="3"/>
      <c r="B141" s="3"/>
      <c r="C141" s="3"/>
      <c r="D141" s="3" t="s">
        <v>151</v>
      </c>
      <c r="E141" s="7">
        <f>'Velkov et al., 2018 Table S2.'!E140*$E$5</f>
        <v>0</v>
      </c>
      <c r="F141" s="7">
        <f>'Velkov et al., 2018 Table S2.'!F140*$F$5</f>
        <v>0</v>
      </c>
      <c r="G141" s="7">
        <f>'Velkov et al., 2018 Table S2.'!G140*$G$5</f>
        <v>3.9025999999999996</v>
      </c>
      <c r="H141" s="7">
        <f>'Velkov et al., 2018 Table S2.'!H140*$H$5</f>
        <v>8.20092</v>
      </c>
      <c r="I141" s="7">
        <f>'Velkov et al., 2018 Table S2.'!I140*$I$5</f>
        <v>0</v>
      </c>
      <c r="J141" s="7">
        <f t="shared" si="2"/>
        <v>12.10352</v>
      </c>
      <c r="K141" s="7">
        <v>17948</v>
      </c>
    </row>
    <row r="142" spans="1:11" x14ac:dyDescent="0.25">
      <c r="A142" s="3"/>
      <c r="B142" s="3"/>
      <c r="C142" s="3"/>
      <c r="D142" s="3" t="s">
        <v>152</v>
      </c>
      <c r="E142" s="7">
        <f>'Velkov et al., 2018 Table S2.'!E141*$E$5</f>
        <v>0</v>
      </c>
      <c r="F142" s="7">
        <f>'Velkov et al., 2018 Table S2.'!F141*$F$5</f>
        <v>0</v>
      </c>
      <c r="G142" s="7">
        <f>'Velkov et al., 2018 Table S2.'!G141*$G$5</f>
        <v>6.6040000000000001</v>
      </c>
      <c r="H142" s="7">
        <f>'Velkov et al., 2018 Table S2.'!H141*$H$5</f>
        <v>34.047719999999998</v>
      </c>
      <c r="I142" s="7">
        <f>'Velkov et al., 2018 Table S2.'!I141*$I$5</f>
        <v>0</v>
      </c>
      <c r="J142" s="7">
        <f t="shared" si="2"/>
        <v>40.651719999999997</v>
      </c>
      <c r="K142" s="7">
        <v>48229</v>
      </c>
    </row>
    <row r="143" spans="1:11" x14ac:dyDescent="0.25">
      <c r="A143" s="3"/>
      <c r="B143" s="3"/>
      <c r="C143" s="3"/>
      <c r="D143" s="3" t="s">
        <v>153</v>
      </c>
      <c r="E143" s="7">
        <f>'Velkov et al., 2018 Table S2.'!E142*$E$5</f>
        <v>0</v>
      </c>
      <c r="F143" s="7">
        <f>'Velkov et al., 2018 Table S2.'!F142*$F$5</f>
        <v>0</v>
      </c>
      <c r="G143" s="7">
        <f>'Velkov et al., 2018 Table S2.'!G142*$G$5</f>
        <v>0</v>
      </c>
      <c r="H143" s="7">
        <f>'Velkov et al., 2018 Table S2.'!H142*$H$5</f>
        <v>0</v>
      </c>
      <c r="I143" s="7">
        <f>'Velkov et al., 2018 Table S2.'!I142*$I$5</f>
        <v>0</v>
      </c>
      <c r="J143" s="7">
        <f t="shared" si="2"/>
        <v>0</v>
      </c>
      <c r="K143" s="7">
        <v>31377</v>
      </c>
    </row>
    <row r="144" spans="1:11" x14ac:dyDescent="0.25">
      <c r="A144" s="3"/>
      <c r="B144" s="3"/>
      <c r="C144" s="3"/>
      <c r="D144" s="3" t="s">
        <v>154</v>
      </c>
      <c r="E144" s="7">
        <f>'Velkov et al., 2018 Table S2.'!E143*$E$5</f>
        <v>0</v>
      </c>
      <c r="F144" s="7">
        <f>'Velkov et al., 2018 Table S2.'!F143*$F$5</f>
        <v>0</v>
      </c>
      <c r="G144" s="7">
        <f>'Velkov et al., 2018 Table S2.'!G143*$G$5</f>
        <v>0</v>
      </c>
      <c r="H144" s="7">
        <f>'Velkov et al., 2018 Table S2.'!H143*$H$5</f>
        <v>11.8398</v>
      </c>
      <c r="I144" s="7">
        <f>'Velkov et al., 2018 Table S2.'!I143*$I$5</f>
        <v>0</v>
      </c>
      <c r="J144" s="7">
        <f t="shared" si="2"/>
        <v>11.8398</v>
      </c>
      <c r="K144" s="7">
        <v>31108</v>
      </c>
    </row>
    <row r="145" spans="1:11" x14ac:dyDescent="0.25">
      <c r="A145" s="3"/>
      <c r="B145" s="5" t="s">
        <v>155</v>
      </c>
      <c r="C145" s="3"/>
      <c r="D145" s="5"/>
      <c r="E145" s="7">
        <f>'Velkov et al., 2018 Table S2.'!E144*$E$5</f>
        <v>0</v>
      </c>
      <c r="F145" s="7">
        <f>'Velkov et al., 2018 Table S2.'!F144*$F$5</f>
        <v>0</v>
      </c>
      <c r="G145" s="7">
        <f>'Velkov et al., 2018 Table S2.'!G144*$G$5</f>
        <v>207.49429999999998</v>
      </c>
      <c r="H145" s="7">
        <f>'Velkov et al., 2018 Table S2.'!H144*$H$5</f>
        <v>122.42076</v>
      </c>
      <c r="I145" s="7">
        <f>'Velkov et al., 2018 Table S2.'!I144*$I$5</f>
        <v>0</v>
      </c>
      <c r="J145" s="7">
        <f t="shared" si="2"/>
        <v>329.91505999999998</v>
      </c>
      <c r="K145" s="7">
        <v>357714</v>
      </c>
    </row>
    <row r="146" spans="1:11" x14ac:dyDescent="0.25">
      <c r="A146" s="3"/>
      <c r="B146" s="3"/>
      <c r="C146" s="3"/>
      <c r="D146" s="3" t="s">
        <v>156</v>
      </c>
      <c r="E146" s="7">
        <f>'Velkov et al., 2018 Table S2.'!E145*$E$5</f>
        <v>0</v>
      </c>
      <c r="F146" s="7">
        <f>'Velkov et al., 2018 Table S2.'!F145*$F$5</f>
        <v>0</v>
      </c>
      <c r="G146" s="7">
        <f>'Velkov et al., 2018 Table S2.'!G145*$G$5</f>
        <v>36.556000000000004</v>
      </c>
      <c r="H146" s="7">
        <f>'Velkov et al., 2018 Table S2.'!H145*$H$5</f>
        <v>47.034959999999998</v>
      </c>
      <c r="I146" s="7">
        <f>'Velkov et al., 2018 Table S2.'!I145*$I$5</f>
        <v>0</v>
      </c>
      <c r="J146" s="7">
        <f t="shared" si="2"/>
        <v>83.590959999999995</v>
      </c>
      <c r="K146" s="7">
        <v>35940</v>
      </c>
    </row>
    <row r="147" spans="1:11" x14ac:dyDescent="0.25">
      <c r="A147" s="3"/>
      <c r="B147" s="3"/>
      <c r="C147" s="3"/>
      <c r="D147" s="3" t="s">
        <v>157</v>
      </c>
      <c r="E147" s="7">
        <f>'Velkov et al., 2018 Table S2.'!E146*$E$5</f>
        <v>0</v>
      </c>
      <c r="F147" s="7">
        <f>'Velkov et al., 2018 Table S2.'!F146*$F$5</f>
        <v>0</v>
      </c>
      <c r="G147" s="7">
        <f>'Velkov et al., 2018 Table S2.'!G146*$G$5</f>
        <v>170.93830000000003</v>
      </c>
      <c r="H147" s="7">
        <f>'Velkov et al., 2018 Table S2.'!H146*$H$5</f>
        <v>75.385800000000003</v>
      </c>
      <c r="I147" s="7">
        <f>'Velkov et al., 2018 Table S2.'!I146*$I$5</f>
        <v>0</v>
      </c>
      <c r="J147" s="7">
        <f t="shared" si="2"/>
        <v>246.32410000000004</v>
      </c>
      <c r="K147" s="7">
        <v>321774</v>
      </c>
    </row>
    <row r="148" spans="1:11" x14ac:dyDescent="0.25">
      <c r="A148" s="3"/>
      <c r="B148" s="5" t="s">
        <v>158</v>
      </c>
      <c r="C148" s="3"/>
      <c r="D148" s="5"/>
      <c r="E148" s="7">
        <f>'Velkov et al., 2018 Table S2.'!E147*$E$5</f>
        <v>0</v>
      </c>
      <c r="F148" s="7">
        <f>'Velkov et al., 2018 Table S2.'!F147*$F$5</f>
        <v>0</v>
      </c>
      <c r="G148" s="7">
        <f>'Velkov et al., 2018 Table S2.'!G147*$G$5</f>
        <v>184.5558</v>
      </c>
      <c r="H148" s="7">
        <f>'Velkov et al., 2018 Table S2.'!H147*$H$5</f>
        <v>146.46575999999999</v>
      </c>
      <c r="I148" s="7">
        <f>'Velkov et al., 2018 Table S2.'!I147*$I$5</f>
        <v>0</v>
      </c>
      <c r="J148" s="7">
        <f t="shared" si="2"/>
        <v>331.02156000000002</v>
      </c>
      <c r="K148" s="7">
        <v>30457</v>
      </c>
    </row>
    <row r="149" spans="1:11" x14ac:dyDescent="0.25">
      <c r="A149" s="3"/>
      <c r="B149" s="3"/>
      <c r="C149" s="5" t="s">
        <v>159</v>
      </c>
      <c r="D149" s="5"/>
      <c r="E149" s="7">
        <f>'Velkov et al., 2018 Table S2.'!E148*$E$5</f>
        <v>0</v>
      </c>
      <c r="F149" s="7">
        <f>'Velkov et al., 2018 Table S2.'!F148*$F$5</f>
        <v>0</v>
      </c>
      <c r="G149" s="7">
        <f>'Velkov et al., 2018 Table S2.'!G148*$G$5</f>
        <v>84.20750000000001</v>
      </c>
      <c r="H149" s="7">
        <f>'Velkov et al., 2018 Table S2.'!H148*$H$5</f>
        <v>75.751199999999997</v>
      </c>
      <c r="I149" s="7">
        <f>'Velkov et al., 2018 Table S2.'!I148*$I$5</f>
        <v>0</v>
      </c>
      <c r="J149" s="7">
        <f t="shared" si="2"/>
        <v>159.95870000000002</v>
      </c>
      <c r="K149" s="7">
        <v>28498</v>
      </c>
    </row>
    <row r="150" spans="1:11" x14ac:dyDescent="0.25">
      <c r="A150" s="3"/>
      <c r="B150" s="3"/>
      <c r="C150" s="3"/>
      <c r="D150" s="3" t="s">
        <v>160</v>
      </c>
      <c r="E150" s="7">
        <f>'Velkov et al., 2018 Table S2.'!E149*$E$5</f>
        <v>0</v>
      </c>
      <c r="F150" s="7">
        <f>'Velkov et al., 2018 Table S2.'!F149*$F$5</f>
        <v>0</v>
      </c>
      <c r="G150" s="7">
        <f>'Velkov et al., 2018 Table S2.'!G149*$G$5</f>
        <v>23.712</v>
      </c>
      <c r="H150" s="7">
        <f>'Velkov et al., 2018 Table S2.'!H149*$H$5</f>
        <v>13.208159999999999</v>
      </c>
      <c r="I150" s="7">
        <f>'Velkov et al., 2018 Table S2.'!I149*$I$5</f>
        <v>0</v>
      </c>
      <c r="J150" s="7">
        <f t="shared" si="2"/>
        <v>36.920159999999996</v>
      </c>
      <c r="K150" s="7">
        <v>23969</v>
      </c>
    </row>
    <row r="151" spans="1:11" x14ac:dyDescent="0.25">
      <c r="A151" s="3"/>
      <c r="B151" s="3"/>
      <c r="C151" s="3"/>
      <c r="D151" s="3" t="s">
        <v>161</v>
      </c>
      <c r="E151" s="7">
        <f>'Velkov et al., 2018 Table S2.'!E150*$E$5</f>
        <v>0</v>
      </c>
      <c r="F151" s="7">
        <f>'Velkov et al., 2018 Table S2.'!F150*$F$5</f>
        <v>0</v>
      </c>
      <c r="G151" s="7">
        <f>'Velkov et al., 2018 Table S2.'!G150*$G$5</f>
        <v>60.4955</v>
      </c>
      <c r="H151" s="7">
        <f>'Velkov et al., 2018 Table S2.'!H150*$H$5</f>
        <v>62.543039999999998</v>
      </c>
      <c r="I151" s="7">
        <f>'Velkov et al., 2018 Table S2.'!I150*$I$5</f>
        <v>0</v>
      </c>
      <c r="J151" s="7">
        <f t="shared" si="2"/>
        <v>123.03854</v>
      </c>
      <c r="K151" s="7">
        <v>4529</v>
      </c>
    </row>
    <row r="152" spans="1:11" x14ac:dyDescent="0.25">
      <c r="A152" s="3"/>
      <c r="B152" s="3"/>
      <c r="C152" s="5" t="s">
        <v>162</v>
      </c>
      <c r="D152" s="5"/>
      <c r="E152" s="7">
        <f>'Velkov et al., 2018 Table S2.'!E151*$E$5</f>
        <v>0</v>
      </c>
      <c r="F152" s="7">
        <f>'Velkov et al., 2018 Table S2.'!F151*$F$5</f>
        <v>0</v>
      </c>
      <c r="G152" s="7">
        <f>'Velkov et al., 2018 Table S2.'!G151*$G$5</f>
        <v>90.325299999999999</v>
      </c>
      <c r="H152" s="7">
        <f>'Velkov et al., 2018 Table S2.'!H151*$H$5</f>
        <v>49.126559999999998</v>
      </c>
      <c r="I152" s="7">
        <f>'Velkov et al., 2018 Table S2.'!I151*$I$5</f>
        <v>0</v>
      </c>
      <c r="J152" s="7">
        <f t="shared" si="2"/>
        <v>139.45186000000001</v>
      </c>
      <c r="K152" s="7">
        <v>1741</v>
      </c>
    </row>
    <row r="153" spans="1:11" x14ac:dyDescent="0.25">
      <c r="A153" s="3"/>
      <c r="B153" s="3"/>
      <c r="C153" s="3"/>
      <c r="D153" s="3" t="s">
        <v>163</v>
      </c>
      <c r="E153" s="7">
        <f>'Velkov et al., 2018 Table S2.'!E152*$E$5</f>
        <v>0</v>
      </c>
      <c r="F153" s="7">
        <f>'Velkov et al., 2018 Table S2.'!F152*$F$5</f>
        <v>0</v>
      </c>
      <c r="G153" s="7">
        <f>'Velkov et al., 2018 Table S2.'!G152*$G$5</f>
        <v>18.554250000000003</v>
      </c>
      <c r="H153" s="7">
        <f>'Velkov et al., 2018 Table S2.'!H152*$H$5</f>
        <v>11.986799999999999</v>
      </c>
      <c r="I153" s="7">
        <f>'Velkov et al., 2018 Table S2.'!I152*$I$5</f>
        <v>0</v>
      </c>
      <c r="J153" s="7">
        <f t="shared" si="2"/>
        <v>30.541050000000002</v>
      </c>
      <c r="K153" s="7">
        <v>892</v>
      </c>
    </row>
    <row r="154" spans="1:11" x14ac:dyDescent="0.25">
      <c r="A154" s="3"/>
      <c r="B154" s="3"/>
      <c r="C154" s="3"/>
      <c r="D154" s="3" t="s">
        <v>164</v>
      </c>
      <c r="E154" s="7">
        <f>'Velkov et al., 2018 Table S2.'!E153*$E$5</f>
        <v>0</v>
      </c>
      <c r="F154" s="7">
        <f>'Velkov et al., 2018 Table S2.'!F153*$F$5</f>
        <v>0</v>
      </c>
      <c r="G154" s="7">
        <f>'Velkov et al., 2018 Table S2.'!G153*$G$5</f>
        <v>43.71575</v>
      </c>
      <c r="H154" s="7">
        <f>'Velkov et al., 2018 Table S2.'!H153*$H$5</f>
        <v>34.352640000000001</v>
      </c>
      <c r="I154" s="7">
        <f>'Velkov et al., 2018 Table S2.'!I153*$I$5</f>
        <v>0</v>
      </c>
      <c r="J154" s="7">
        <f t="shared" si="2"/>
        <v>78.068389999999994</v>
      </c>
      <c r="K154" s="7">
        <v>584</v>
      </c>
    </row>
    <row r="155" spans="1:11" x14ac:dyDescent="0.25">
      <c r="A155" s="3"/>
      <c r="B155" s="3"/>
      <c r="C155" s="3"/>
      <c r="D155" s="3" t="s">
        <v>165</v>
      </c>
      <c r="E155" s="7">
        <f>'Velkov et al., 2018 Table S2.'!E154*$E$5</f>
        <v>0</v>
      </c>
      <c r="F155" s="7">
        <f>'Velkov et al., 2018 Table S2.'!F154*$F$5</f>
        <v>0</v>
      </c>
      <c r="G155" s="7">
        <f>'Velkov et al., 2018 Table S2.'!G154*$G$5</f>
        <v>28.055299999999999</v>
      </c>
      <c r="H155" s="7">
        <f>'Velkov et al., 2018 Table S2.'!H154*$H$5</f>
        <v>2.7871199999999998</v>
      </c>
      <c r="I155" s="7">
        <f>'Velkov et al., 2018 Table S2.'!I154*$I$5</f>
        <v>0</v>
      </c>
      <c r="J155" s="7">
        <f t="shared" si="2"/>
        <v>30.842419999999997</v>
      </c>
      <c r="K155" s="7">
        <v>265</v>
      </c>
    </row>
    <row r="156" spans="1:11" x14ac:dyDescent="0.25">
      <c r="A156" s="3"/>
      <c r="B156" s="3"/>
      <c r="C156" s="5" t="s">
        <v>166</v>
      </c>
      <c r="D156" s="5"/>
      <c r="E156" s="7">
        <f>'Velkov et al., 2018 Table S2.'!E155*$E$5</f>
        <v>0</v>
      </c>
      <c r="F156" s="7">
        <f>'Velkov et al., 2018 Table S2.'!F155*$F$5</f>
        <v>0</v>
      </c>
      <c r="G156" s="7">
        <f>'Velkov et al., 2018 Table S2.'!G155*$G$5</f>
        <v>1.1797500000000001</v>
      </c>
      <c r="H156" s="7">
        <f>'Velkov et al., 2018 Table S2.'!H155*$H$5</f>
        <v>19.830719999999999</v>
      </c>
      <c r="I156" s="7">
        <f>'Velkov et al., 2018 Table S2.'!I155*$I$5</f>
        <v>0</v>
      </c>
      <c r="J156" s="7">
        <f t="shared" si="2"/>
        <v>21.010469999999998</v>
      </c>
      <c r="K156" s="7">
        <v>112</v>
      </c>
    </row>
    <row r="157" spans="1:11" x14ac:dyDescent="0.25">
      <c r="A157" s="3"/>
      <c r="B157" s="3"/>
      <c r="C157" s="3"/>
      <c r="D157" s="3" t="s">
        <v>167</v>
      </c>
      <c r="E157" s="7">
        <f>'Velkov et al., 2018 Table S2.'!E156*$E$5</f>
        <v>0</v>
      </c>
      <c r="F157" s="7">
        <f>'Velkov et al., 2018 Table S2.'!F156*$F$5</f>
        <v>0</v>
      </c>
      <c r="G157" s="7">
        <f>'Velkov et al., 2018 Table S2.'!G156*$G$5</f>
        <v>1.1797500000000001</v>
      </c>
      <c r="H157" s="7">
        <f>'Velkov et al., 2018 Table S2.'!H156*$H$5</f>
        <v>19.830719999999999</v>
      </c>
      <c r="I157" s="7">
        <f>'Velkov et al., 2018 Table S2.'!I156*$I$5</f>
        <v>0</v>
      </c>
      <c r="J157" s="7">
        <f t="shared" si="2"/>
        <v>21.010469999999998</v>
      </c>
      <c r="K157" s="7">
        <v>112</v>
      </c>
    </row>
    <row r="158" spans="1:11" x14ac:dyDescent="0.25">
      <c r="A158" s="3"/>
      <c r="B158" s="3"/>
      <c r="C158" s="5" t="s">
        <v>168</v>
      </c>
      <c r="D158" s="5"/>
      <c r="E158" s="7">
        <f>'Velkov et al., 2018 Table S2.'!E157*$E$5</f>
        <v>0</v>
      </c>
      <c r="F158" s="7">
        <f>'Velkov et al., 2018 Table S2.'!F157*$F$5</f>
        <v>0</v>
      </c>
      <c r="G158" s="7">
        <f>'Velkov et al., 2018 Table S2.'!G157*$G$5</f>
        <v>8.8432500000000012</v>
      </c>
      <c r="H158" s="7">
        <f>'Velkov et al., 2018 Table S2.'!H157*$H$5</f>
        <v>1.75728</v>
      </c>
      <c r="I158" s="7">
        <f>'Velkov et al., 2018 Table S2.'!I157*$I$5</f>
        <v>0</v>
      </c>
      <c r="J158" s="7">
        <f t="shared" si="2"/>
        <v>10.600530000000001</v>
      </c>
      <c r="K158" s="7">
        <v>106</v>
      </c>
    </row>
    <row r="159" spans="1:11" x14ac:dyDescent="0.25">
      <c r="A159" s="3"/>
      <c r="B159" s="3"/>
      <c r="C159" s="3"/>
      <c r="D159" s="3" t="s">
        <v>169</v>
      </c>
      <c r="E159" s="7">
        <f>'Velkov et al., 2018 Table S2.'!E158*$E$5</f>
        <v>0</v>
      </c>
      <c r="F159" s="7">
        <f>'Velkov et al., 2018 Table S2.'!F158*$F$5</f>
        <v>0</v>
      </c>
      <c r="G159" s="7">
        <f>'Velkov et al., 2018 Table S2.'!G158*$G$5</f>
        <v>8.8432500000000012</v>
      </c>
      <c r="H159" s="7">
        <f>'Velkov et al., 2018 Table S2.'!H158*$H$5</f>
        <v>1.75728</v>
      </c>
      <c r="I159" s="7">
        <f>'Velkov et al., 2018 Table S2.'!I158*$I$5</f>
        <v>0</v>
      </c>
      <c r="J159" s="7">
        <f t="shared" si="2"/>
        <v>10.600530000000001</v>
      </c>
      <c r="K159" s="7">
        <v>106</v>
      </c>
    </row>
  </sheetData>
  <mergeCells count="3">
    <mergeCell ref="E3:I3"/>
    <mergeCell ref="E6:K6"/>
    <mergeCell ref="C5: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548C-DF83-4BA4-A061-429A9AF6DDC7}">
  <dimension ref="A1:N7"/>
  <sheetViews>
    <sheetView tabSelected="1" workbookViewId="0">
      <selection activeCell="N7" sqref="N7"/>
    </sheetView>
  </sheetViews>
  <sheetFormatPr defaultRowHeight="15.75" x14ac:dyDescent="0.25"/>
  <cols>
    <col min="1" max="1" width="36.75" bestFit="1" customWidth="1"/>
    <col min="11" max="11" width="11.75" bestFit="1" customWidth="1"/>
    <col min="14" max="14" width="44.5" bestFit="1" customWidth="1"/>
  </cols>
  <sheetData>
    <row r="1" spans="1:14" x14ac:dyDescent="0.25">
      <c r="A1" t="s">
        <v>187</v>
      </c>
    </row>
    <row r="2" spans="1:14" x14ac:dyDescent="0.25">
      <c r="A2" s="3"/>
      <c r="B2" s="13" t="s">
        <v>3</v>
      </c>
      <c r="C2" s="13" t="s">
        <v>4</v>
      </c>
      <c r="D2" s="13" t="s">
        <v>5</v>
      </c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3</v>
      </c>
      <c r="M2" s="13" t="s">
        <v>14</v>
      </c>
      <c r="N2" s="13" t="s">
        <v>189</v>
      </c>
    </row>
    <row r="3" spans="1:14" x14ac:dyDescent="0.25">
      <c r="A3" s="3"/>
      <c r="B3" s="15" t="s">
        <v>16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3" t="s">
        <v>188</v>
      </c>
    </row>
    <row r="4" spans="1:14" x14ac:dyDescent="0.25">
      <c r="A4" s="12" t="s">
        <v>175</v>
      </c>
      <c r="B4" s="7">
        <v>43897.428999999996</v>
      </c>
      <c r="C4" s="7">
        <v>35171.767999999996</v>
      </c>
      <c r="D4" s="7">
        <v>67706.247000000003</v>
      </c>
      <c r="E4" s="7">
        <v>57353.017</v>
      </c>
      <c r="F4" s="7">
        <v>45734.116999999998</v>
      </c>
      <c r="G4" s="7">
        <v>2227.364</v>
      </c>
      <c r="H4" s="7">
        <v>109.175</v>
      </c>
      <c r="I4" s="7">
        <v>170.113</v>
      </c>
      <c r="J4" s="7">
        <v>820.14400000000001</v>
      </c>
      <c r="K4" s="7">
        <v>5267.3</v>
      </c>
      <c r="L4" s="7">
        <v>1304.8579999999999</v>
      </c>
      <c r="M4" s="7">
        <v>259761.53200000001</v>
      </c>
      <c r="N4" s="7">
        <v>100</v>
      </c>
    </row>
    <row r="5" spans="1:14" ht="16.5" x14ac:dyDescent="0.3">
      <c r="A5" s="12" t="s">
        <v>183</v>
      </c>
      <c r="B5" s="7">
        <v>0</v>
      </c>
      <c r="C5" s="7">
        <v>0</v>
      </c>
      <c r="D5" s="7">
        <v>44009.060550000002</v>
      </c>
      <c r="E5" s="7">
        <v>48176.53428</v>
      </c>
      <c r="F5" s="7">
        <v>0</v>
      </c>
      <c r="G5" s="7" t="s">
        <v>176</v>
      </c>
      <c r="H5" s="7" t="s">
        <v>176</v>
      </c>
      <c r="I5" s="7" t="s">
        <v>176</v>
      </c>
      <c r="J5" s="7" t="s">
        <v>176</v>
      </c>
      <c r="K5" s="7" t="s">
        <v>176</v>
      </c>
      <c r="L5" s="7" t="s">
        <v>176</v>
      </c>
      <c r="M5" s="7">
        <f>SUM(B5:G5)</f>
        <v>92185.594830000002</v>
      </c>
      <c r="N5" s="7">
        <f>(M5*$N$4)/$M$4</f>
        <v>35.488547561384109</v>
      </c>
    </row>
    <row r="6" spans="1:14" ht="16.5" x14ac:dyDescent="0.3">
      <c r="A6" s="12" t="s">
        <v>184</v>
      </c>
      <c r="B6" s="7">
        <v>0</v>
      </c>
      <c r="C6" s="7">
        <v>0</v>
      </c>
      <c r="D6" s="7">
        <v>14218.31187</v>
      </c>
      <c r="E6" s="7">
        <v>0</v>
      </c>
      <c r="F6" s="7">
        <v>0</v>
      </c>
      <c r="G6" s="7" t="s">
        <v>176</v>
      </c>
      <c r="H6" s="7" t="s">
        <v>176</v>
      </c>
      <c r="I6" s="7" t="s">
        <v>176</v>
      </c>
      <c r="J6" s="7" t="s">
        <v>176</v>
      </c>
      <c r="K6" s="7" t="s">
        <v>176</v>
      </c>
      <c r="L6" s="7" t="s">
        <v>176</v>
      </c>
      <c r="M6" s="7">
        <f>SUM(B6:F6)</f>
        <v>14218.31187</v>
      </c>
      <c r="N6" s="7">
        <f>(M6*$N$4)/$M$4</f>
        <v>5.4736017918157334</v>
      </c>
    </row>
    <row r="7" spans="1:14" ht="16.5" x14ac:dyDescent="0.3">
      <c r="A7" s="12" t="s">
        <v>185</v>
      </c>
      <c r="B7" s="7">
        <v>19753.843049999999</v>
      </c>
      <c r="C7" s="7">
        <v>5627.4828799999996</v>
      </c>
      <c r="D7" s="7">
        <v>6093.5622300000005</v>
      </c>
      <c r="E7" s="7">
        <v>1720.59051</v>
      </c>
      <c r="F7" s="7">
        <v>41618.046470000001</v>
      </c>
      <c r="G7" s="7" t="s">
        <v>176</v>
      </c>
      <c r="H7" s="7" t="s">
        <v>176</v>
      </c>
      <c r="I7" s="7" t="s">
        <v>176</v>
      </c>
      <c r="J7" s="7" t="s">
        <v>176</v>
      </c>
      <c r="K7" s="7" t="s">
        <v>176</v>
      </c>
      <c r="L7" s="7" t="s">
        <v>176</v>
      </c>
      <c r="M7" s="7">
        <f>SUM(B7:F7)</f>
        <v>74813.525139999998</v>
      </c>
      <c r="N7" s="7">
        <f>(M7*$N$4)/$M$4</f>
        <v>28.800848441254185</v>
      </c>
    </row>
  </sheetData>
  <mergeCells count="1">
    <mergeCell ref="B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elkov et al., 2018 Table S2.</vt:lpstr>
      <vt:lpstr>Env371-379 (L6I)</vt:lpstr>
      <vt:lpstr> Env371-379 (S3N)</vt:lpstr>
      <vt:lpstr>Env371-379 </vt:lpstr>
      <vt:lpstr>Togeth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um@be3.de</dc:creator>
  <cp:keywords/>
  <dc:description/>
  <cp:lastModifiedBy>Luis Da Silva Godinho</cp:lastModifiedBy>
  <cp:revision/>
  <dcterms:created xsi:type="dcterms:W3CDTF">2018-08-17T10:42:56Z</dcterms:created>
  <dcterms:modified xsi:type="dcterms:W3CDTF">2024-08-05T13:08:55Z</dcterms:modified>
  <cp:category/>
  <cp:contentStatus/>
</cp:coreProperties>
</file>